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sg449\Desktop\ICPi\"/>
    </mc:Choice>
  </mc:AlternateContent>
  <xr:revisionPtr revIDLastSave="0" documentId="8_{94A6992F-6CCB-422A-AFFD-7C2351A3E396}" xr6:coauthVersionLast="47" xr6:coauthVersionMax="47" xr10:uidLastSave="{00000000-0000-0000-0000-000000000000}"/>
  <bookViews>
    <workbookView xWindow="-120" yWindow="-120" windowWidth="38640" windowHeight="21240" xr2:uid="{11A3CE2E-DB05-804E-9E16-F4C791C957C3}"/>
  </bookViews>
  <sheets>
    <sheet name="Fig 1b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6" i="1" l="1"/>
  <c r="I95" i="1"/>
  <c r="I94" i="1"/>
  <c r="S249" i="1"/>
  <c r="S247" i="1"/>
  <c r="S246" i="1"/>
  <c r="S245" i="1"/>
  <c r="AC209" i="1"/>
  <c r="AC207" i="1"/>
  <c r="AC206" i="1"/>
  <c r="AC205" i="1"/>
  <c r="AA202" i="1"/>
  <c r="AB202" i="1" s="1"/>
  <c r="AA201" i="1"/>
  <c r="AB201" i="1" s="1"/>
  <c r="AA200" i="1"/>
  <c r="AB200" i="1" s="1"/>
  <c r="AA199" i="1"/>
  <c r="AB199" i="1" s="1"/>
  <c r="AA198" i="1"/>
  <c r="AB198" i="1" s="1"/>
  <c r="AA197" i="1"/>
  <c r="AB197" i="1" s="1"/>
  <c r="AA196" i="1"/>
  <c r="AB196" i="1" s="1"/>
  <c r="AA195" i="1"/>
  <c r="AB195" i="1" s="1"/>
  <c r="AA194" i="1"/>
  <c r="AB194" i="1" s="1"/>
  <c r="AA193" i="1"/>
  <c r="AB193" i="1" s="1"/>
  <c r="AA192" i="1"/>
  <c r="AB192" i="1" s="1"/>
  <c r="AA191" i="1"/>
  <c r="AB191" i="1" s="1"/>
  <c r="AA190" i="1"/>
  <c r="AB190" i="1" s="1"/>
  <c r="AA189" i="1"/>
  <c r="AB189" i="1" s="1"/>
  <c r="AA188" i="1"/>
  <c r="AB188" i="1" s="1"/>
  <c r="AA187" i="1"/>
  <c r="AB187" i="1" s="1"/>
  <c r="AA186" i="1"/>
  <c r="AB186" i="1" s="1"/>
  <c r="AA185" i="1"/>
  <c r="AB185" i="1" s="1"/>
  <c r="AA184" i="1"/>
  <c r="AB184" i="1" s="1"/>
  <c r="AA183" i="1"/>
  <c r="AB183" i="1" s="1"/>
  <c r="AA182" i="1"/>
  <c r="AB182" i="1" s="1"/>
  <c r="AA181" i="1"/>
  <c r="AB181" i="1" s="1"/>
  <c r="AA180" i="1"/>
  <c r="AB180" i="1" s="1"/>
  <c r="AA179" i="1"/>
  <c r="AB179" i="1" s="1"/>
  <c r="AA178" i="1"/>
  <c r="AB178" i="1" s="1"/>
  <c r="AA177" i="1"/>
  <c r="AB177" i="1" s="1"/>
  <c r="AA176" i="1"/>
  <c r="AB176" i="1" s="1"/>
  <c r="AA175" i="1"/>
  <c r="AB175" i="1" s="1"/>
  <c r="AA174" i="1"/>
  <c r="AB174" i="1" s="1"/>
  <c r="AA173" i="1"/>
  <c r="AB173" i="1" s="1"/>
  <c r="AA172" i="1"/>
  <c r="AB172" i="1" s="1"/>
  <c r="AA171" i="1"/>
  <c r="AB171" i="1" s="1"/>
  <c r="AA170" i="1"/>
  <c r="AB170" i="1" s="1"/>
  <c r="AA169" i="1"/>
  <c r="AB169" i="1" s="1"/>
  <c r="AA168" i="1"/>
  <c r="AB168" i="1" s="1"/>
  <c r="AA167" i="1"/>
  <c r="AB167" i="1" s="1"/>
  <c r="AA166" i="1"/>
  <c r="AB166" i="1" s="1"/>
  <c r="AA165" i="1"/>
  <c r="AB165" i="1" s="1"/>
  <c r="AA164" i="1"/>
  <c r="AB164" i="1" s="1"/>
  <c r="AA163" i="1"/>
  <c r="AB163" i="1" s="1"/>
  <c r="AA162" i="1"/>
  <c r="AB162" i="1" s="1"/>
  <c r="AA161" i="1"/>
  <c r="AB161" i="1" s="1"/>
  <c r="AA160" i="1"/>
  <c r="AB160" i="1" s="1"/>
  <c r="AA159" i="1"/>
  <c r="AB159" i="1" s="1"/>
  <c r="AA158" i="1"/>
  <c r="AB158" i="1" s="1"/>
  <c r="AA157" i="1"/>
  <c r="AB157" i="1" s="1"/>
  <c r="AA156" i="1"/>
  <c r="AB156" i="1" s="1"/>
  <c r="AA155" i="1"/>
  <c r="AB155" i="1" s="1"/>
  <c r="AA154" i="1"/>
  <c r="AB154" i="1" s="1"/>
  <c r="AA153" i="1"/>
  <c r="AB153" i="1" s="1"/>
  <c r="AA152" i="1"/>
  <c r="AB152" i="1" s="1"/>
  <c r="AA151" i="1"/>
  <c r="AB151" i="1" s="1"/>
  <c r="AA150" i="1"/>
  <c r="AB150" i="1" s="1"/>
  <c r="AA149" i="1"/>
  <c r="AB149" i="1" s="1"/>
  <c r="AA148" i="1"/>
  <c r="AB148" i="1" s="1"/>
  <c r="AA147" i="1"/>
  <c r="AB147" i="1" s="1"/>
  <c r="AA146" i="1"/>
  <c r="AB146" i="1" s="1"/>
  <c r="AA145" i="1"/>
  <c r="AB145" i="1" s="1"/>
  <c r="AA144" i="1"/>
  <c r="AB144" i="1" s="1"/>
  <c r="AA143" i="1"/>
  <c r="AB143" i="1" s="1"/>
  <c r="AA142" i="1"/>
  <c r="AB142" i="1" s="1"/>
  <c r="AA141" i="1"/>
  <c r="AB141" i="1" s="1"/>
  <c r="AA140" i="1"/>
  <c r="AB140" i="1" s="1"/>
  <c r="AA139" i="1"/>
  <c r="AB139" i="1" s="1"/>
  <c r="AA138" i="1"/>
  <c r="AB138" i="1" s="1"/>
  <c r="AA137" i="1"/>
  <c r="AB137" i="1" s="1"/>
  <c r="AA136" i="1"/>
  <c r="AB136" i="1" s="1"/>
  <c r="AA135" i="1"/>
  <c r="AB135" i="1" s="1"/>
  <c r="AA134" i="1"/>
  <c r="AB134" i="1" s="1"/>
  <c r="AA133" i="1"/>
  <c r="AB133" i="1" s="1"/>
  <c r="AA132" i="1"/>
  <c r="AB132" i="1" s="1"/>
  <c r="AA131" i="1"/>
  <c r="AB131" i="1" s="1"/>
  <c r="AA130" i="1"/>
  <c r="AB130" i="1" s="1"/>
  <c r="AA129" i="1"/>
  <c r="AB129" i="1" s="1"/>
  <c r="AA128" i="1"/>
  <c r="AB128" i="1" s="1"/>
  <c r="AA127" i="1"/>
  <c r="AB127" i="1" s="1"/>
  <c r="AA126" i="1"/>
  <c r="AB126" i="1" s="1"/>
  <c r="AA125" i="1"/>
  <c r="AB125" i="1" s="1"/>
  <c r="AA124" i="1"/>
  <c r="AB124" i="1" s="1"/>
  <c r="AA123" i="1"/>
  <c r="AB123" i="1" s="1"/>
  <c r="AA122" i="1"/>
  <c r="AB122" i="1" s="1"/>
  <c r="AA121" i="1"/>
  <c r="AB121" i="1" s="1"/>
  <c r="AA120" i="1"/>
  <c r="AB120" i="1" s="1"/>
  <c r="AA119" i="1"/>
  <c r="AB119" i="1" s="1"/>
  <c r="AA118" i="1"/>
  <c r="AB118" i="1" s="1"/>
  <c r="AA117" i="1"/>
  <c r="AB117" i="1" s="1"/>
  <c r="AA116" i="1"/>
  <c r="AB116" i="1" s="1"/>
  <c r="AA115" i="1"/>
  <c r="AB115" i="1" s="1"/>
  <c r="AA114" i="1"/>
  <c r="AB114" i="1" s="1"/>
  <c r="AA113" i="1"/>
  <c r="AB113" i="1" s="1"/>
  <c r="AA112" i="1"/>
  <c r="AB112" i="1" s="1"/>
  <c r="AA111" i="1"/>
  <c r="AB111" i="1" s="1"/>
  <c r="AA110" i="1"/>
  <c r="AB110" i="1" s="1"/>
  <c r="AA109" i="1"/>
  <c r="AB109" i="1" s="1"/>
  <c r="AA108" i="1"/>
  <c r="AB108" i="1" s="1"/>
  <c r="AA107" i="1"/>
  <c r="AB107" i="1" s="1"/>
  <c r="AA106" i="1"/>
  <c r="AB106" i="1" s="1"/>
  <c r="AA105" i="1"/>
  <c r="AB105" i="1" s="1"/>
  <c r="AA104" i="1"/>
  <c r="AB104" i="1" s="1"/>
  <c r="AA103" i="1"/>
  <c r="AB103" i="1" s="1"/>
  <c r="AA102" i="1"/>
  <c r="AB102" i="1" s="1"/>
  <c r="AA101" i="1"/>
  <c r="AB101" i="1" s="1"/>
  <c r="AA100" i="1"/>
  <c r="AB100" i="1" s="1"/>
  <c r="AA99" i="1"/>
  <c r="AB99" i="1" s="1"/>
  <c r="AA98" i="1"/>
  <c r="AB98" i="1" s="1"/>
  <c r="AA97" i="1"/>
  <c r="AB97" i="1" s="1"/>
  <c r="AA96" i="1"/>
  <c r="AB96" i="1" s="1"/>
  <c r="AA95" i="1"/>
  <c r="AB95" i="1" s="1"/>
  <c r="AA94" i="1"/>
  <c r="AB94" i="1" s="1"/>
  <c r="AA93" i="1"/>
  <c r="AB93" i="1" s="1"/>
  <c r="AA92" i="1"/>
  <c r="AB92" i="1" s="1"/>
  <c r="AA91" i="1"/>
  <c r="AB91" i="1" s="1"/>
  <c r="AA90" i="1"/>
  <c r="AB90" i="1" s="1"/>
  <c r="AA89" i="1"/>
  <c r="AB89" i="1" s="1"/>
  <c r="AA88" i="1"/>
  <c r="AB88" i="1" s="1"/>
  <c r="AA87" i="1"/>
  <c r="AB87" i="1" s="1"/>
  <c r="AB86" i="1"/>
  <c r="AA86" i="1"/>
  <c r="AA85" i="1"/>
  <c r="AB85" i="1" s="1"/>
  <c r="AA84" i="1"/>
  <c r="AB84" i="1" s="1"/>
  <c r="AA83" i="1"/>
  <c r="AB83" i="1" s="1"/>
  <c r="AA82" i="1"/>
  <c r="AB82" i="1" s="1"/>
  <c r="AA81" i="1"/>
  <c r="AB81" i="1" s="1"/>
  <c r="AA80" i="1"/>
  <c r="AB80" i="1" s="1"/>
  <c r="AA79" i="1"/>
  <c r="AB79" i="1" s="1"/>
  <c r="AA78" i="1"/>
  <c r="AB78" i="1" s="1"/>
  <c r="AA77" i="1"/>
  <c r="AB77" i="1" s="1"/>
  <c r="AA76" i="1"/>
  <c r="AB76" i="1" s="1"/>
  <c r="AA75" i="1"/>
  <c r="AB75" i="1" s="1"/>
  <c r="AA74" i="1"/>
  <c r="AB74" i="1" s="1"/>
  <c r="AA73" i="1"/>
  <c r="AB73" i="1" s="1"/>
  <c r="AA72" i="1"/>
  <c r="AB72" i="1" s="1"/>
  <c r="AA71" i="1"/>
  <c r="AB71" i="1" s="1"/>
  <c r="AA70" i="1"/>
  <c r="AB70" i="1" s="1"/>
  <c r="AA69" i="1"/>
  <c r="AB69" i="1" s="1"/>
  <c r="AA68" i="1"/>
  <c r="AB68" i="1" s="1"/>
  <c r="AA67" i="1"/>
  <c r="AB67" i="1" s="1"/>
  <c r="AA66" i="1"/>
  <c r="AB66" i="1" s="1"/>
  <c r="AA65" i="1"/>
  <c r="AB65" i="1" s="1"/>
  <c r="AA64" i="1"/>
  <c r="AB64" i="1" s="1"/>
  <c r="AA63" i="1"/>
  <c r="AB63" i="1" s="1"/>
  <c r="AA62" i="1"/>
  <c r="AB62" i="1" s="1"/>
  <c r="AA61" i="1"/>
  <c r="AB61" i="1" s="1"/>
  <c r="AA60" i="1"/>
  <c r="AB60" i="1" s="1"/>
  <c r="AA59" i="1"/>
  <c r="AB59" i="1" s="1"/>
  <c r="AA58" i="1"/>
  <c r="AB58" i="1" s="1"/>
  <c r="AA57" i="1"/>
  <c r="AB57" i="1" s="1"/>
  <c r="AA56" i="1"/>
  <c r="AB56" i="1" s="1"/>
  <c r="AA55" i="1"/>
  <c r="AB55" i="1" s="1"/>
  <c r="AA54" i="1"/>
  <c r="AB54" i="1" s="1"/>
  <c r="AA53" i="1"/>
  <c r="AB53" i="1" s="1"/>
  <c r="AA52" i="1"/>
  <c r="AB52" i="1" s="1"/>
  <c r="AA51" i="1"/>
  <c r="AB51" i="1" s="1"/>
  <c r="AA50" i="1"/>
  <c r="AB50" i="1" s="1"/>
  <c r="AA49" i="1"/>
  <c r="AB49" i="1" s="1"/>
  <c r="AA48" i="1"/>
  <c r="AB48" i="1" s="1"/>
  <c r="AA47" i="1"/>
  <c r="AB47" i="1" s="1"/>
  <c r="AA46" i="1"/>
  <c r="AB46" i="1" s="1"/>
  <c r="AA45" i="1"/>
  <c r="AB45" i="1" s="1"/>
  <c r="AA44" i="1"/>
  <c r="AB44" i="1" s="1"/>
  <c r="AA43" i="1"/>
  <c r="AB43" i="1" s="1"/>
  <c r="AA42" i="1"/>
  <c r="AB42" i="1" s="1"/>
  <c r="AA41" i="1"/>
  <c r="AB41" i="1" s="1"/>
  <c r="AA40" i="1"/>
  <c r="AB40" i="1" s="1"/>
  <c r="AA39" i="1"/>
  <c r="AB39" i="1" s="1"/>
  <c r="AA38" i="1"/>
  <c r="AB38" i="1" s="1"/>
  <c r="AA37" i="1"/>
  <c r="AB37" i="1" s="1"/>
  <c r="AA36" i="1"/>
  <c r="AB36" i="1" s="1"/>
  <c r="AA35" i="1"/>
  <c r="AB35" i="1" s="1"/>
  <c r="AA34" i="1"/>
  <c r="AB34" i="1" s="1"/>
  <c r="AA33" i="1"/>
  <c r="AB33" i="1" s="1"/>
  <c r="AA32" i="1"/>
  <c r="AB32" i="1" s="1"/>
  <c r="AA31" i="1"/>
  <c r="AB31" i="1" s="1"/>
  <c r="AA30" i="1"/>
  <c r="AB30" i="1" s="1"/>
  <c r="AA29" i="1"/>
  <c r="AB29" i="1" s="1"/>
  <c r="AA28" i="1"/>
  <c r="AB28" i="1" s="1"/>
  <c r="AA27" i="1"/>
  <c r="AB27" i="1" s="1"/>
  <c r="AA26" i="1"/>
  <c r="AB26" i="1" s="1"/>
  <c r="AA25" i="1"/>
  <c r="AB25" i="1" s="1"/>
  <c r="AA24" i="1"/>
  <c r="AB24" i="1" s="1"/>
  <c r="AA23" i="1"/>
  <c r="AB23" i="1" s="1"/>
  <c r="AA22" i="1"/>
  <c r="AB22" i="1" s="1"/>
  <c r="AA21" i="1"/>
  <c r="AB21" i="1" s="1"/>
  <c r="AA20" i="1"/>
  <c r="AB20" i="1" s="1"/>
  <c r="AA19" i="1"/>
  <c r="AB19" i="1" s="1"/>
  <c r="AA18" i="1"/>
  <c r="AB18" i="1" s="1"/>
  <c r="AA17" i="1"/>
  <c r="AB17" i="1" s="1"/>
  <c r="AA16" i="1"/>
  <c r="AB16" i="1" s="1"/>
  <c r="AA15" i="1"/>
  <c r="AB15" i="1" s="1"/>
  <c r="AA14" i="1"/>
  <c r="AB14" i="1" s="1"/>
  <c r="AA13" i="1"/>
  <c r="AB13" i="1" s="1"/>
  <c r="AA12" i="1"/>
  <c r="AB12" i="1" s="1"/>
  <c r="AA11" i="1"/>
  <c r="AB11" i="1" s="1"/>
  <c r="AA10" i="1"/>
  <c r="AB10" i="1" s="1"/>
  <c r="AA9" i="1"/>
  <c r="AB9" i="1" s="1"/>
  <c r="AA8" i="1"/>
  <c r="AB8" i="1" s="1"/>
  <c r="AA7" i="1"/>
  <c r="AB7" i="1" s="1"/>
  <c r="AA6" i="1"/>
  <c r="AB6" i="1" s="1"/>
  <c r="AB5" i="1"/>
  <c r="AA5" i="1"/>
  <c r="AA4" i="1"/>
  <c r="AB4" i="1" s="1"/>
  <c r="AA3" i="1"/>
  <c r="AB3" i="1" s="1"/>
  <c r="Q242" i="1"/>
  <c r="R242" i="1" s="1"/>
  <c r="Q241" i="1"/>
  <c r="R241" i="1" s="1"/>
  <c r="Q240" i="1"/>
  <c r="R240" i="1" s="1"/>
  <c r="Q239" i="1"/>
  <c r="R239" i="1" s="1"/>
  <c r="Q238" i="1"/>
  <c r="R238" i="1" s="1"/>
  <c r="Q237" i="1"/>
  <c r="R237" i="1" s="1"/>
  <c r="Q236" i="1"/>
  <c r="R236" i="1" s="1"/>
  <c r="Q235" i="1"/>
  <c r="R235" i="1" s="1"/>
  <c r="Q234" i="1"/>
  <c r="R234" i="1" s="1"/>
  <c r="Q233" i="1"/>
  <c r="R233" i="1" s="1"/>
  <c r="Q232" i="1"/>
  <c r="R232" i="1" s="1"/>
  <c r="Q231" i="1"/>
  <c r="R231" i="1" s="1"/>
  <c r="Q230" i="1"/>
  <c r="R230" i="1" s="1"/>
  <c r="Q229" i="1"/>
  <c r="R229" i="1" s="1"/>
  <c r="Q228" i="1"/>
  <c r="R228" i="1" s="1"/>
  <c r="Q227" i="1"/>
  <c r="R227" i="1" s="1"/>
  <c r="Q226" i="1"/>
  <c r="R226" i="1" s="1"/>
  <c r="Q225" i="1"/>
  <c r="R225" i="1" s="1"/>
  <c r="Q224" i="1"/>
  <c r="R224" i="1" s="1"/>
  <c r="Q223" i="1"/>
  <c r="R223" i="1" s="1"/>
  <c r="Q222" i="1"/>
  <c r="R222" i="1" s="1"/>
  <c r="Q221" i="1"/>
  <c r="R221" i="1" s="1"/>
  <c r="Q220" i="1"/>
  <c r="R220" i="1" s="1"/>
  <c r="Q219" i="1"/>
  <c r="R219" i="1" s="1"/>
  <c r="Q218" i="1"/>
  <c r="R218" i="1" s="1"/>
  <c r="Q217" i="1"/>
  <c r="R217" i="1" s="1"/>
  <c r="Q216" i="1"/>
  <c r="R216" i="1" s="1"/>
  <c r="Q215" i="1"/>
  <c r="R215" i="1" s="1"/>
  <c r="Q214" i="1"/>
  <c r="R214" i="1" s="1"/>
  <c r="Q213" i="1"/>
  <c r="R213" i="1" s="1"/>
  <c r="Q212" i="1"/>
  <c r="R212" i="1" s="1"/>
  <c r="Q211" i="1"/>
  <c r="R211" i="1" s="1"/>
  <c r="Q210" i="1"/>
  <c r="R210" i="1" s="1"/>
  <c r="Q209" i="1"/>
  <c r="R209" i="1" s="1"/>
  <c r="Q208" i="1"/>
  <c r="R208" i="1" s="1"/>
  <c r="Q207" i="1"/>
  <c r="R207" i="1" s="1"/>
  <c r="Q206" i="1"/>
  <c r="R206" i="1" s="1"/>
  <c r="Q205" i="1"/>
  <c r="R205" i="1" s="1"/>
  <c r="Q204" i="1"/>
  <c r="R204" i="1" s="1"/>
  <c r="Q203" i="1"/>
  <c r="R203" i="1" s="1"/>
  <c r="Q202" i="1"/>
  <c r="R202" i="1" s="1"/>
  <c r="Q201" i="1"/>
  <c r="R201" i="1" s="1"/>
  <c r="Q200" i="1"/>
  <c r="R200" i="1" s="1"/>
  <c r="Q199" i="1"/>
  <c r="R199" i="1" s="1"/>
  <c r="Q198" i="1"/>
  <c r="R198" i="1" s="1"/>
  <c r="Q197" i="1"/>
  <c r="R197" i="1" s="1"/>
  <c r="Q196" i="1"/>
  <c r="R196" i="1" s="1"/>
  <c r="Q195" i="1"/>
  <c r="R195" i="1" s="1"/>
  <c r="Q194" i="1"/>
  <c r="R194" i="1" s="1"/>
  <c r="Q193" i="1"/>
  <c r="R193" i="1" s="1"/>
  <c r="Q192" i="1"/>
  <c r="R192" i="1" s="1"/>
  <c r="Q191" i="1"/>
  <c r="R191" i="1" s="1"/>
  <c r="Q190" i="1"/>
  <c r="R190" i="1" s="1"/>
  <c r="Q189" i="1"/>
  <c r="R189" i="1" s="1"/>
  <c r="Q188" i="1"/>
  <c r="R188" i="1" s="1"/>
  <c r="Q187" i="1"/>
  <c r="R187" i="1" s="1"/>
  <c r="Q186" i="1"/>
  <c r="R186" i="1" s="1"/>
  <c r="Q185" i="1"/>
  <c r="R185" i="1" s="1"/>
  <c r="Q184" i="1"/>
  <c r="R184" i="1" s="1"/>
  <c r="Q183" i="1"/>
  <c r="R183" i="1" s="1"/>
  <c r="Q182" i="1"/>
  <c r="R182" i="1" s="1"/>
  <c r="Q181" i="1"/>
  <c r="R181" i="1" s="1"/>
  <c r="Q180" i="1"/>
  <c r="R180" i="1" s="1"/>
  <c r="Q179" i="1"/>
  <c r="R179" i="1" s="1"/>
  <c r="Q178" i="1"/>
  <c r="R178" i="1" s="1"/>
  <c r="Q177" i="1"/>
  <c r="R177" i="1" s="1"/>
  <c r="Q176" i="1"/>
  <c r="R176" i="1" s="1"/>
  <c r="Q175" i="1"/>
  <c r="R175" i="1" s="1"/>
  <c r="Q174" i="1"/>
  <c r="R174" i="1" s="1"/>
  <c r="Q173" i="1"/>
  <c r="R173" i="1" s="1"/>
  <c r="Q172" i="1"/>
  <c r="R172" i="1" s="1"/>
  <c r="Q171" i="1"/>
  <c r="R171" i="1" s="1"/>
  <c r="Q170" i="1"/>
  <c r="R170" i="1" s="1"/>
  <c r="Q169" i="1"/>
  <c r="R169" i="1" s="1"/>
  <c r="Q168" i="1"/>
  <c r="R168" i="1" s="1"/>
  <c r="Q167" i="1"/>
  <c r="R167" i="1" s="1"/>
  <c r="Q166" i="1"/>
  <c r="R166" i="1" s="1"/>
  <c r="Q165" i="1"/>
  <c r="R165" i="1" s="1"/>
  <c r="Q164" i="1"/>
  <c r="R164" i="1" s="1"/>
  <c r="Q163" i="1"/>
  <c r="R163" i="1" s="1"/>
  <c r="Q162" i="1"/>
  <c r="R162" i="1" s="1"/>
  <c r="Q161" i="1"/>
  <c r="R161" i="1" s="1"/>
  <c r="Q160" i="1"/>
  <c r="R160" i="1" s="1"/>
  <c r="Q159" i="1"/>
  <c r="R159" i="1" s="1"/>
  <c r="Q158" i="1"/>
  <c r="R158" i="1" s="1"/>
  <c r="Q157" i="1"/>
  <c r="R157" i="1" s="1"/>
  <c r="Q156" i="1"/>
  <c r="R156" i="1" s="1"/>
  <c r="Q155" i="1"/>
  <c r="R155" i="1" s="1"/>
  <c r="Q154" i="1"/>
  <c r="R154" i="1" s="1"/>
  <c r="Q153" i="1"/>
  <c r="R153" i="1" s="1"/>
  <c r="Q152" i="1"/>
  <c r="R152" i="1" s="1"/>
  <c r="Q151" i="1"/>
  <c r="R151" i="1" s="1"/>
  <c r="Q150" i="1"/>
  <c r="R150" i="1" s="1"/>
  <c r="Q149" i="1"/>
  <c r="R149" i="1" s="1"/>
  <c r="Q148" i="1"/>
  <c r="R148" i="1" s="1"/>
  <c r="Q147" i="1"/>
  <c r="R147" i="1" s="1"/>
  <c r="Q146" i="1"/>
  <c r="R146" i="1" s="1"/>
  <c r="Q145" i="1"/>
  <c r="R145" i="1" s="1"/>
  <c r="Q144" i="1"/>
  <c r="R144" i="1" s="1"/>
  <c r="Q143" i="1"/>
  <c r="R143" i="1" s="1"/>
  <c r="Q142" i="1"/>
  <c r="R142" i="1" s="1"/>
  <c r="Q141" i="1"/>
  <c r="R141" i="1" s="1"/>
  <c r="Q140" i="1"/>
  <c r="R140" i="1" s="1"/>
  <c r="Q139" i="1"/>
  <c r="R139" i="1" s="1"/>
  <c r="Q138" i="1"/>
  <c r="R138" i="1" s="1"/>
  <c r="Q137" i="1"/>
  <c r="R137" i="1" s="1"/>
  <c r="Q136" i="1"/>
  <c r="R136" i="1" s="1"/>
  <c r="Q135" i="1"/>
  <c r="R135" i="1" s="1"/>
  <c r="Q134" i="1"/>
  <c r="R134" i="1" s="1"/>
  <c r="Q133" i="1"/>
  <c r="R133" i="1" s="1"/>
  <c r="Q132" i="1"/>
  <c r="R132" i="1" s="1"/>
  <c r="Q131" i="1"/>
  <c r="R131" i="1" s="1"/>
  <c r="Q130" i="1"/>
  <c r="R130" i="1" s="1"/>
  <c r="Q129" i="1"/>
  <c r="R129" i="1" s="1"/>
  <c r="Q128" i="1"/>
  <c r="R128" i="1" s="1"/>
  <c r="Q127" i="1"/>
  <c r="R127" i="1" s="1"/>
  <c r="Q126" i="1"/>
  <c r="R126" i="1" s="1"/>
  <c r="Q125" i="1"/>
  <c r="R125" i="1" s="1"/>
  <c r="Q124" i="1"/>
  <c r="R124" i="1" s="1"/>
  <c r="Q123" i="1"/>
  <c r="R123" i="1" s="1"/>
  <c r="Q122" i="1"/>
  <c r="R122" i="1" s="1"/>
  <c r="Q121" i="1"/>
  <c r="R121" i="1" s="1"/>
  <c r="Q120" i="1"/>
  <c r="R120" i="1" s="1"/>
  <c r="Q119" i="1"/>
  <c r="R119" i="1" s="1"/>
  <c r="Q118" i="1"/>
  <c r="R118" i="1" s="1"/>
  <c r="Q117" i="1"/>
  <c r="R117" i="1" s="1"/>
  <c r="Q116" i="1"/>
  <c r="R116" i="1" s="1"/>
  <c r="Q115" i="1"/>
  <c r="R115" i="1" s="1"/>
  <c r="Q114" i="1"/>
  <c r="R114" i="1" s="1"/>
  <c r="Q113" i="1"/>
  <c r="R113" i="1" s="1"/>
  <c r="Q112" i="1"/>
  <c r="R112" i="1" s="1"/>
  <c r="Q111" i="1"/>
  <c r="R111" i="1" s="1"/>
  <c r="Q110" i="1"/>
  <c r="R110" i="1" s="1"/>
  <c r="Q109" i="1"/>
  <c r="R109" i="1" s="1"/>
  <c r="Q108" i="1"/>
  <c r="R108" i="1" s="1"/>
  <c r="Q107" i="1"/>
  <c r="R107" i="1" s="1"/>
  <c r="Q106" i="1"/>
  <c r="R106" i="1" s="1"/>
  <c r="Q105" i="1"/>
  <c r="R105" i="1" s="1"/>
  <c r="Q104" i="1"/>
  <c r="R104" i="1" s="1"/>
  <c r="Q103" i="1"/>
  <c r="R103" i="1" s="1"/>
  <c r="Q102" i="1"/>
  <c r="R102" i="1" s="1"/>
  <c r="Q101" i="1"/>
  <c r="R101" i="1" s="1"/>
  <c r="Q100" i="1"/>
  <c r="R100" i="1" s="1"/>
  <c r="Q99" i="1"/>
  <c r="R99" i="1" s="1"/>
  <c r="Q98" i="1"/>
  <c r="R98" i="1" s="1"/>
  <c r="Q97" i="1"/>
  <c r="R97" i="1" s="1"/>
  <c r="Q96" i="1"/>
  <c r="R96" i="1" s="1"/>
  <c r="Q95" i="1"/>
  <c r="R95" i="1" s="1"/>
  <c r="Q94" i="1"/>
  <c r="R94" i="1" s="1"/>
  <c r="Q93" i="1"/>
  <c r="R93" i="1" s="1"/>
  <c r="Q92" i="1"/>
  <c r="R92" i="1" s="1"/>
  <c r="Q91" i="1"/>
  <c r="R91" i="1" s="1"/>
  <c r="Q90" i="1"/>
  <c r="R90" i="1" s="1"/>
  <c r="Q89" i="1"/>
  <c r="R89" i="1" s="1"/>
  <c r="Q88" i="1"/>
  <c r="R88" i="1" s="1"/>
  <c r="Q87" i="1"/>
  <c r="R87" i="1" s="1"/>
  <c r="Q86" i="1"/>
  <c r="R86" i="1" s="1"/>
  <c r="Q85" i="1"/>
  <c r="R85" i="1" s="1"/>
  <c r="Q84" i="1"/>
  <c r="R84" i="1" s="1"/>
  <c r="Q83" i="1"/>
  <c r="R83" i="1" s="1"/>
  <c r="Q82" i="1"/>
  <c r="R82" i="1" s="1"/>
  <c r="Q81" i="1"/>
  <c r="R81" i="1" s="1"/>
  <c r="Q80" i="1"/>
  <c r="R80" i="1" s="1"/>
  <c r="Q79" i="1"/>
  <c r="R79" i="1" s="1"/>
  <c r="Q78" i="1"/>
  <c r="R78" i="1" s="1"/>
  <c r="Q77" i="1"/>
  <c r="R77" i="1" s="1"/>
  <c r="Q76" i="1"/>
  <c r="R76" i="1" s="1"/>
  <c r="Q75" i="1"/>
  <c r="R75" i="1" s="1"/>
  <c r="Q74" i="1"/>
  <c r="R74" i="1" s="1"/>
  <c r="Q73" i="1"/>
  <c r="R73" i="1" s="1"/>
  <c r="Q72" i="1"/>
  <c r="R72" i="1" s="1"/>
  <c r="Q71" i="1"/>
  <c r="R71" i="1" s="1"/>
  <c r="Q70" i="1"/>
  <c r="R70" i="1" s="1"/>
  <c r="Q69" i="1"/>
  <c r="R69" i="1" s="1"/>
  <c r="Q68" i="1"/>
  <c r="R68" i="1" s="1"/>
  <c r="Q67" i="1"/>
  <c r="R67" i="1" s="1"/>
  <c r="Q66" i="1"/>
  <c r="R66" i="1" s="1"/>
  <c r="Q65" i="1"/>
  <c r="R65" i="1" s="1"/>
  <c r="Q64" i="1"/>
  <c r="R64" i="1" s="1"/>
  <c r="Q63" i="1"/>
  <c r="R63" i="1" s="1"/>
  <c r="Q62" i="1"/>
  <c r="R62" i="1" s="1"/>
  <c r="Q61" i="1"/>
  <c r="R61" i="1" s="1"/>
  <c r="Q60" i="1"/>
  <c r="R60" i="1" s="1"/>
  <c r="Q59" i="1"/>
  <c r="R59" i="1" s="1"/>
  <c r="Q58" i="1"/>
  <c r="R58" i="1" s="1"/>
  <c r="Q57" i="1"/>
  <c r="R57" i="1" s="1"/>
  <c r="Q56" i="1"/>
  <c r="R56" i="1" s="1"/>
  <c r="Q55" i="1"/>
  <c r="R55" i="1" s="1"/>
  <c r="Q54" i="1"/>
  <c r="R54" i="1" s="1"/>
  <c r="Q53" i="1"/>
  <c r="R53" i="1" s="1"/>
  <c r="Q52" i="1"/>
  <c r="R52" i="1" s="1"/>
  <c r="Q51" i="1"/>
  <c r="R51" i="1" s="1"/>
  <c r="Q50" i="1"/>
  <c r="R50" i="1" s="1"/>
  <c r="Q49" i="1"/>
  <c r="R49" i="1" s="1"/>
  <c r="Q48" i="1"/>
  <c r="R48" i="1" s="1"/>
  <c r="Q47" i="1"/>
  <c r="R47" i="1" s="1"/>
  <c r="Q46" i="1"/>
  <c r="R46" i="1" s="1"/>
  <c r="Q45" i="1"/>
  <c r="R45" i="1" s="1"/>
  <c r="Q44" i="1"/>
  <c r="R44" i="1" s="1"/>
  <c r="Q43" i="1"/>
  <c r="R43" i="1" s="1"/>
  <c r="Q42" i="1"/>
  <c r="R42" i="1" s="1"/>
  <c r="Q41" i="1"/>
  <c r="R41" i="1" s="1"/>
  <c r="Q40" i="1"/>
  <c r="R40" i="1" s="1"/>
  <c r="Q39" i="1"/>
  <c r="R39" i="1" s="1"/>
  <c r="Q38" i="1"/>
  <c r="R38" i="1" s="1"/>
  <c r="Q37" i="1"/>
  <c r="R37" i="1" s="1"/>
  <c r="Q36" i="1"/>
  <c r="R36" i="1" s="1"/>
  <c r="Q35" i="1"/>
  <c r="R35" i="1" s="1"/>
  <c r="Q34" i="1"/>
  <c r="R34" i="1" s="1"/>
  <c r="Q33" i="1"/>
  <c r="R33" i="1" s="1"/>
  <c r="Q32" i="1"/>
  <c r="R32" i="1" s="1"/>
  <c r="Q31" i="1"/>
  <c r="R31" i="1" s="1"/>
  <c r="Q30" i="1"/>
  <c r="R30" i="1" s="1"/>
  <c r="Q29" i="1"/>
  <c r="R29" i="1" s="1"/>
  <c r="Q28" i="1"/>
  <c r="R28" i="1" s="1"/>
  <c r="Q27" i="1"/>
  <c r="R27" i="1" s="1"/>
  <c r="Q26" i="1"/>
  <c r="R26" i="1" s="1"/>
  <c r="Q25" i="1"/>
  <c r="R25" i="1" s="1"/>
  <c r="Q24" i="1"/>
  <c r="R24" i="1" s="1"/>
  <c r="Q23" i="1"/>
  <c r="R23" i="1" s="1"/>
  <c r="Q22" i="1"/>
  <c r="R22" i="1" s="1"/>
  <c r="Q21" i="1"/>
  <c r="R21" i="1" s="1"/>
  <c r="Q20" i="1"/>
  <c r="R20" i="1" s="1"/>
  <c r="Q19" i="1"/>
  <c r="R19" i="1" s="1"/>
  <c r="Q18" i="1"/>
  <c r="R18" i="1" s="1"/>
  <c r="Q17" i="1"/>
  <c r="R17" i="1" s="1"/>
  <c r="Q16" i="1"/>
  <c r="R16" i="1" s="1"/>
  <c r="Q15" i="1"/>
  <c r="R15" i="1" s="1"/>
  <c r="Q14" i="1"/>
  <c r="R14" i="1" s="1"/>
  <c r="Q13" i="1"/>
  <c r="R13" i="1" s="1"/>
  <c r="Q12" i="1"/>
  <c r="R12" i="1" s="1"/>
  <c r="Q11" i="1"/>
  <c r="R11" i="1" s="1"/>
  <c r="Q10" i="1"/>
  <c r="R10" i="1" s="1"/>
  <c r="Q9" i="1"/>
  <c r="R9" i="1" s="1"/>
  <c r="Q8" i="1"/>
  <c r="R8" i="1" s="1"/>
  <c r="Q7" i="1"/>
  <c r="R7" i="1" s="1"/>
  <c r="Q6" i="1"/>
  <c r="R6" i="1" s="1"/>
  <c r="Q5" i="1"/>
  <c r="R5" i="1" s="1"/>
  <c r="Q4" i="1"/>
  <c r="R4" i="1" s="1"/>
  <c r="Q3" i="1"/>
  <c r="R3" i="1" s="1"/>
  <c r="G91" i="1"/>
  <c r="H91" i="1" s="1"/>
  <c r="G90" i="1"/>
  <c r="H90" i="1" s="1"/>
  <c r="G89" i="1"/>
  <c r="H89" i="1" s="1"/>
  <c r="G88" i="1"/>
  <c r="H88" i="1" s="1"/>
  <c r="G87" i="1"/>
  <c r="H87" i="1" s="1"/>
  <c r="G86" i="1"/>
  <c r="H86" i="1" s="1"/>
  <c r="G85" i="1"/>
  <c r="H85" i="1" s="1"/>
  <c r="G84" i="1"/>
  <c r="H84" i="1" s="1"/>
  <c r="G83" i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G71" i="1"/>
  <c r="H71" i="1" s="1"/>
  <c r="G70" i="1"/>
  <c r="H70" i="1" s="1"/>
  <c r="G69" i="1"/>
  <c r="H69" i="1" s="1"/>
  <c r="G68" i="1"/>
  <c r="H68" i="1" s="1"/>
  <c r="G67" i="1"/>
  <c r="H67" i="1" s="1"/>
  <c r="G66" i="1"/>
  <c r="H66" i="1" s="1"/>
  <c r="G65" i="1"/>
  <c r="H65" i="1" s="1"/>
  <c r="G64" i="1"/>
  <c r="H64" i="1" s="1"/>
  <c r="G63" i="1"/>
  <c r="H63" i="1" s="1"/>
  <c r="G62" i="1"/>
  <c r="H62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3" i="1"/>
  <c r="H3" i="1" s="1"/>
  <c r="S248" i="1" l="1"/>
  <c r="I97" i="1"/>
  <c r="AC208" i="1"/>
  <c r="AC153" i="1"/>
  <c r="AC73" i="1"/>
  <c r="AC33" i="1"/>
  <c r="AC23" i="1"/>
  <c r="AC143" i="1"/>
  <c r="AC3" i="1"/>
  <c r="AC53" i="1"/>
  <c r="AC123" i="1"/>
  <c r="AC63" i="1"/>
  <c r="AC183" i="1"/>
  <c r="AC43" i="1"/>
  <c r="AC103" i="1"/>
  <c r="AC113" i="1"/>
  <c r="AC133" i="1"/>
  <c r="AC13" i="1"/>
  <c r="AC193" i="1"/>
  <c r="AC83" i="1"/>
  <c r="AC93" i="1"/>
  <c r="AC163" i="1"/>
  <c r="AC173" i="1"/>
  <c r="S223" i="1"/>
  <c r="S143" i="1"/>
  <c r="S33" i="1"/>
  <c r="S53" i="1"/>
  <c r="S193" i="1"/>
  <c r="S3" i="1"/>
  <c r="S23" i="1"/>
  <c r="S73" i="1"/>
  <c r="S93" i="1"/>
  <c r="S123" i="1"/>
  <c r="S133" i="1"/>
  <c r="S163" i="1"/>
  <c r="S183" i="1"/>
  <c r="S43" i="1"/>
  <c r="S203" i="1"/>
  <c r="S213" i="1"/>
  <c r="S233" i="1"/>
  <c r="S113" i="1"/>
  <c r="S13" i="1"/>
  <c r="S63" i="1"/>
  <c r="S83" i="1"/>
  <c r="S103" i="1"/>
  <c r="S153" i="1"/>
  <c r="S173" i="1"/>
  <c r="I23" i="1"/>
  <c r="I63" i="1"/>
  <c r="I82" i="1"/>
  <c r="I33" i="1"/>
  <c r="I13" i="1"/>
  <c r="I53" i="1"/>
  <c r="I43" i="1"/>
  <c r="I3" i="1"/>
  <c r="I73" i="1"/>
</calcChain>
</file>

<file path=xl/sharedStrings.xml><?xml version="1.0" encoding="utf-8"?>
<sst xmlns="http://schemas.openxmlformats.org/spreadsheetml/2006/main" count="577" uniqueCount="22">
  <si>
    <t>Pt #</t>
  </si>
  <si>
    <t>Patient</t>
  </si>
  <si>
    <t>R or L</t>
  </si>
  <si>
    <t>ROI</t>
  </si>
  <si>
    <t>SUV_mean_bl</t>
  </si>
  <si>
    <t>SUV_mean_AKI</t>
  </si>
  <si>
    <t>Change</t>
  </si>
  <si>
    <t>% Change</t>
  </si>
  <si>
    <t>Mean % Change</t>
  </si>
  <si>
    <t>R</t>
  </si>
  <si>
    <t>L</t>
  </si>
  <si>
    <t>ICI-AKI Patients</t>
  </si>
  <si>
    <t>Q1</t>
  </si>
  <si>
    <t>Median</t>
  </si>
  <si>
    <t>Q3</t>
  </si>
  <si>
    <t>IQR</t>
  </si>
  <si>
    <t>Other AKI Patients</t>
  </si>
  <si>
    <t>SUV_mean_fu</t>
  </si>
  <si>
    <t>Patients without AKI</t>
  </si>
  <si>
    <t>N</t>
  </si>
  <si>
    <t>Values</t>
  </si>
  <si>
    <t>R or L Kid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7">
    <xf numFmtId="0" fontId="0" fillId="0" borderId="0" xfId="0"/>
    <xf numFmtId="0" fontId="1" fillId="0" borderId="0" xfId="0" applyFont="1"/>
    <xf numFmtId="0" fontId="3" fillId="2" borderId="0" xfId="1" applyFont="1" applyFill="1"/>
    <xf numFmtId="0" fontId="3" fillId="2" borderId="0" xfId="1" applyFont="1" applyFill="1" applyAlignment="1">
      <alignment vertical="center"/>
    </xf>
    <xf numFmtId="0" fontId="1" fillId="0" borderId="0" xfId="1" applyFont="1"/>
    <xf numFmtId="0" fontId="1" fillId="0" borderId="1" xfId="1" applyFont="1" applyBorder="1"/>
    <xf numFmtId="164" fontId="1" fillId="0" borderId="1" xfId="1" applyNumberFormat="1" applyFont="1" applyBorder="1"/>
    <xf numFmtId="164" fontId="1" fillId="0" borderId="0" xfId="1" applyNumberFormat="1" applyFont="1"/>
    <xf numFmtId="0" fontId="1" fillId="0" borderId="0" xfId="1" applyFont="1" applyAlignment="1">
      <alignment horizontal="right"/>
    </xf>
    <xf numFmtId="0" fontId="1" fillId="0" borderId="2" xfId="1" applyFont="1" applyBorder="1"/>
    <xf numFmtId="164" fontId="1" fillId="0" borderId="2" xfId="1" applyNumberFormat="1" applyFont="1" applyBorder="1"/>
    <xf numFmtId="0" fontId="1" fillId="0" borderId="0" xfId="1" applyFont="1" applyAlignment="1">
      <alignment vertical="center"/>
    </xf>
    <xf numFmtId="0" fontId="4" fillId="0" borderId="0" xfId="1" applyFont="1" applyAlignment="1">
      <alignment vertical="center"/>
    </xf>
    <xf numFmtId="0" fontId="1" fillId="0" borderId="2" xfId="1" applyFont="1" applyBorder="1" applyAlignment="1">
      <alignment vertical="center"/>
    </xf>
    <xf numFmtId="0" fontId="4" fillId="0" borderId="2" xfId="1" applyFont="1" applyBorder="1" applyAlignment="1">
      <alignment vertical="center"/>
    </xf>
    <xf numFmtId="0" fontId="1" fillId="3" borderId="0" xfId="0" applyFont="1" applyFill="1"/>
    <xf numFmtId="0" fontId="3" fillId="2" borderId="2" xfId="1" applyFont="1" applyFill="1" applyBorder="1"/>
    <xf numFmtId="0" fontId="1" fillId="0" borderId="0" xfId="0" applyFont="1" applyAlignment="1">
      <alignment horizontal="left"/>
    </xf>
    <xf numFmtId="0" fontId="1" fillId="2" borderId="1" xfId="1" applyFont="1" applyFill="1" applyBorder="1"/>
    <xf numFmtId="0" fontId="1" fillId="2" borderId="0" xfId="1" applyFont="1" applyFill="1"/>
    <xf numFmtId="0" fontId="1" fillId="2" borderId="2" xfId="1" applyFont="1" applyFill="1" applyBorder="1"/>
    <xf numFmtId="0" fontId="1" fillId="2" borderId="0" xfId="0" applyFont="1" applyFill="1"/>
    <xf numFmtId="0" fontId="5" fillId="2" borderId="0" xfId="0" applyFont="1" applyFill="1" applyAlignment="1">
      <alignment horizontal="left"/>
    </xf>
    <xf numFmtId="1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2" fontId="6" fillId="0" borderId="2" xfId="0" applyNumberFormat="1" applyFont="1" applyBorder="1" applyAlignment="1">
      <alignment horizontal="left"/>
    </xf>
    <xf numFmtId="2" fontId="6" fillId="0" borderId="0" xfId="0" applyNumberFormat="1" applyFont="1" applyAlignment="1">
      <alignment horizontal="left"/>
    </xf>
    <xf numFmtId="0" fontId="6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5" fillId="2" borderId="0" xfId="0" applyFont="1" applyFill="1" applyAlignment="1">
      <alignment vertical="center"/>
    </xf>
    <xf numFmtId="0" fontId="5" fillId="2" borderId="0" xfId="0" applyFont="1" applyFill="1"/>
    <xf numFmtId="1" fontId="6" fillId="0" borderId="0" xfId="0" applyNumberFormat="1" applyFont="1" applyAlignment="1">
      <alignment horizontal="left" vertical="center"/>
    </xf>
    <xf numFmtId="0" fontId="6" fillId="0" borderId="0" xfId="0" applyFont="1"/>
    <xf numFmtId="2" fontId="1" fillId="0" borderId="0" xfId="0" applyNumberFormat="1" applyFont="1"/>
    <xf numFmtId="0" fontId="1" fillId="0" borderId="2" xfId="0" applyFont="1" applyBorder="1"/>
    <xf numFmtId="0" fontId="6" fillId="0" borderId="2" xfId="0" applyFont="1" applyBorder="1"/>
    <xf numFmtId="2" fontId="1" fillId="0" borderId="2" xfId="0" applyNumberFormat="1" applyFont="1" applyBorder="1"/>
    <xf numFmtId="0" fontId="3" fillId="2" borderId="3" xfId="0" applyFont="1" applyFill="1" applyBorder="1" applyAlignment="1">
      <alignment horizontal="right"/>
    </xf>
    <xf numFmtId="2" fontId="1" fillId="2" borderId="4" xfId="0" applyNumberFormat="1" applyFont="1" applyFill="1" applyBorder="1"/>
    <xf numFmtId="0" fontId="3" fillId="2" borderId="5" xfId="0" applyFont="1" applyFill="1" applyBorder="1" applyAlignment="1">
      <alignment horizontal="right"/>
    </xf>
    <xf numFmtId="2" fontId="1" fillId="2" borderId="6" xfId="0" applyNumberFormat="1" applyFont="1" applyFill="1" applyBorder="1"/>
    <xf numFmtId="0" fontId="3" fillId="2" borderId="7" xfId="0" applyFont="1" applyFill="1" applyBorder="1" applyAlignment="1">
      <alignment horizontal="right"/>
    </xf>
    <xf numFmtId="0" fontId="1" fillId="2" borderId="8" xfId="0" applyFont="1" applyFill="1" applyBorder="1"/>
    <xf numFmtId="0" fontId="1" fillId="2" borderId="2" xfId="0" applyFont="1" applyFill="1" applyBorder="1"/>
    <xf numFmtId="0" fontId="3" fillId="2" borderId="3" xfId="0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2" fontId="1" fillId="2" borderId="6" xfId="0" applyNumberFormat="1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3" fillId="3" borderId="2" xfId="0" applyFont="1" applyFill="1" applyBorder="1" applyAlignment="1"/>
    <xf numFmtId="0" fontId="5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3" fillId="0" borderId="0" xfId="0" applyFont="1" applyFill="1"/>
    <xf numFmtId="0" fontId="1" fillId="0" borderId="8" xfId="0" applyFont="1" applyFill="1" applyBorder="1"/>
    <xf numFmtId="0" fontId="3" fillId="0" borderId="3" xfId="0" applyFont="1" applyFill="1" applyBorder="1"/>
    <xf numFmtId="2" fontId="1" fillId="0" borderId="4" xfId="1" applyNumberFormat="1" applyFont="1" applyFill="1" applyBorder="1"/>
    <xf numFmtId="0" fontId="3" fillId="0" borderId="5" xfId="0" applyFont="1" applyFill="1" applyBorder="1"/>
    <xf numFmtId="2" fontId="1" fillId="0" borderId="6" xfId="1" applyNumberFormat="1" applyFont="1" applyFill="1" applyBorder="1"/>
    <xf numFmtId="0" fontId="3" fillId="0" borderId="7" xfId="0" applyFont="1" applyFill="1" applyBorder="1"/>
    <xf numFmtId="0" fontId="5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2">
    <cellStyle name="Normal" xfId="0" builtinId="0"/>
    <cellStyle name="Normal 2" xfId="1" xr:uid="{3242AC64-ADC8-3C47-9B28-0FB224855A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FA84A-56C5-D547-9E6E-D54CE7C6FE5E}">
  <dimension ref="A1:AC268"/>
  <sheetViews>
    <sheetView tabSelected="1" topLeftCell="A22" workbookViewId="0">
      <selection activeCell="B3" sqref="B3"/>
    </sheetView>
  </sheetViews>
  <sheetFormatPr defaultColWidth="10.875" defaultRowHeight="20.100000000000001" customHeight="1" x14ac:dyDescent="0.2"/>
  <cols>
    <col min="1" max="1" width="4.875" style="1" bestFit="1" customWidth="1"/>
    <col min="2" max="2" width="14" style="1" bestFit="1" customWidth="1"/>
    <col min="3" max="3" width="4.625" style="1" bestFit="1" customWidth="1"/>
    <col min="4" max="4" width="14.625" style="1" bestFit="1" customWidth="1"/>
    <col min="5" max="5" width="16.625" style="1" bestFit="1" customWidth="1"/>
    <col min="6" max="6" width="2.875" style="21" customWidth="1"/>
    <col min="7" max="7" width="8.5" style="1" bestFit="1" customWidth="1"/>
    <col min="8" max="8" width="10.875" style="1"/>
    <col min="9" max="9" width="16.625" style="1" bestFit="1" customWidth="1"/>
    <col min="10" max="10" width="3.375" style="15" customWidth="1"/>
    <col min="11" max="11" width="4.875" style="1" bestFit="1" customWidth="1"/>
    <col min="12" max="12" width="6.875" style="1" bestFit="1" customWidth="1"/>
    <col min="13" max="13" width="4.625" style="1" bestFit="1" customWidth="1"/>
    <col min="14" max="14" width="14.625" style="1" bestFit="1" customWidth="1"/>
    <col min="15" max="15" width="16.625" style="1" bestFit="1" customWidth="1"/>
    <col min="16" max="16" width="2.875" style="21" customWidth="1"/>
    <col min="17" max="17" width="10" style="1" bestFit="1" customWidth="1"/>
    <col min="18" max="18" width="10.875" style="1"/>
    <col min="19" max="19" width="16.625" style="1" bestFit="1" customWidth="1"/>
    <col min="20" max="20" width="3.625" style="15" customWidth="1"/>
    <col min="21" max="21" width="7.875" style="1" bestFit="1" customWidth="1"/>
    <col min="22" max="22" width="6.875" style="1" bestFit="1" customWidth="1"/>
    <col min="23" max="23" width="4.625" style="1" bestFit="1" customWidth="1"/>
    <col min="24" max="24" width="14.625" style="1" bestFit="1" customWidth="1"/>
    <col min="25" max="25" width="14.875" style="1" bestFit="1" customWidth="1"/>
    <col min="26" max="26" width="3" style="21" customWidth="1"/>
    <col min="27" max="27" width="8.5" style="1" bestFit="1" customWidth="1"/>
    <col min="28" max="28" width="10.875" style="1"/>
    <col min="29" max="29" width="16.625" style="1" bestFit="1" customWidth="1"/>
    <col min="30" max="16384" width="10.875" style="1"/>
  </cols>
  <sheetData>
    <row r="1" spans="1:29" ht="20.100000000000001" customHeight="1" x14ac:dyDescent="0.25">
      <c r="A1" s="74" t="s">
        <v>11</v>
      </c>
      <c r="B1" s="74"/>
      <c r="C1" s="74"/>
      <c r="D1" s="74"/>
      <c r="E1" s="74"/>
      <c r="F1" s="74"/>
      <c r="G1" s="74"/>
      <c r="H1" s="74"/>
      <c r="I1" s="74"/>
      <c r="K1" s="74" t="s">
        <v>16</v>
      </c>
      <c r="L1" s="75"/>
      <c r="M1" s="75"/>
      <c r="N1" s="75"/>
      <c r="O1" s="75"/>
      <c r="P1" s="75"/>
      <c r="Q1" s="75"/>
      <c r="R1" s="75"/>
      <c r="S1" s="75"/>
      <c r="U1" s="74" t="s">
        <v>18</v>
      </c>
      <c r="V1" s="75"/>
      <c r="W1" s="75"/>
      <c r="X1" s="75"/>
      <c r="Y1" s="75"/>
      <c r="Z1" s="75"/>
      <c r="AA1" s="75"/>
      <c r="AB1" s="75"/>
      <c r="AC1" s="75"/>
    </row>
    <row r="2" spans="1:29" ht="20.100000000000001" customHeight="1" x14ac:dyDescent="0.25">
      <c r="A2" s="16" t="s">
        <v>0</v>
      </c>
      <c r="B2" s="3" t="s">
        <v>21</v>
      </c>
      <c r="C2" s="3" t="s">
        <v>3</v>
      </c>
      <c r="D2" s="3" t="s">
        <v>4</v>
      </c>
      <c r="E2" s="3" t="s">
        <v>5</v>
      </c>
      <c r="F2" s="2"/>
      <c r="G2" s="2" t="s">
        <v>6</v>
      </c>
      <c r="H2" s="2" t="s">
        <v>7</v>
      </c>
      <c r="I2" s="2" t="s">
        <v>8</v>
      </c>
      <c r="K2" s="22" t="s">
        <v>0</v>
      </c>
      <c r="L2" s="22" t="s">
        <v>2</v>
      </c>
      <c r="M2" s="22" t="s">
        <v>3</v>
      </c>
      <c r="N2" s="22" t="s">
        <v>4</v>
      </c>
      <c r="O2" s="22" t="s">
        <v>5</v>
      </c>
      <c r="P2" s="22"/>
      <c r="Q2" s="22" t="s">
        <v>6</v>
      </c>
      <c r="R2" s="22" t="s">
        <v>7</v>
      </c>
      <c r="S2" s="22" t="s">
        <v>8</v>
      </c>
      <c r="U2" s="41" t="s">
        <v>1</v>
      </c>
      <c r="V2" s="41" t="s">
        <v>2</v>
      </c>
      <c r="W2" s="41" t="s">
        <v>3</v>
      </c>
      <c r="X2" s="41" t="s">
        <v>4</v>
      </c>
      <c r="Y2" s="41" t="s">
        <v>17</v>
      </c>
      <c r="Z2" s="42"/>
      <c r="AA2" s="42" t="s">
        <v>6</v>
      </c>
      <c r="AB2" s="42" t="s">
        <v>7</v>
      </c>
      <c r="AC2" s="42" t="s">
        <v>8</v>
      </c>
    </row>
    <row r="3" spans="1:29" ht="20.100000000000001" customHeight="1" x14ac:dyDescent="0.2">
      <c r="A3" s="4">
        <v>1</v>
      </c>
      <c r="B3" s="5" t="s">
        <v>9</v>
      </c>
      <c r="C3" s="5">
        <v>1</v>
      </c>
      <c r="D3" s="5">
        <v>1.6</v>
      </c>
      <c r="E3" s="5">
        <v>5.2</v>
      </c>
      <c r="F3" s="18"/>
      <c r="G3" s="5">
        <f t="shared" ref="G3:G66" si="0">E3-D3</f>
        <v>3.6</v>
      </c>
      <c r="H3" s="6">
        <f t="shared" ref="H3:H66" si="1">G3/D3*100</f>
        <v>225</v>
      </c>
      <c r="I3" s="6">
        <f>AVERAGE(H3:H12)</f>
        <v>228.44519859225738</v>
      </c>
      <c r="K3" s="23">
        <v>1</v>
      </c>
      <c r="L3" s="24" t="s">
        <v>9</v>
      </c>
      <c r="M3" s="24">
        <v>1</v>
      </c>
      <c r="N3" s="17">
        <v>2.78</v>
      </c>
      <c r="O3" s="17">
        <v>2.17</v>
      </c>
      <c r="P3" s="36"/>
      <c r="Q3" s="17">
        <f>O3-N3</f>
        <v>-0.60999999999999988</v>
      </c>
      <c r="R3" s="25">
        <f>Q3/N3*100</f>
        <v>-21.942446043165464</v>
      </c>
      <c r="S3" s="25">
        <f>AVERAGE(R3:R12)</f>
        <v>-16.071410242425436</v>
      </c>
      <c r="U3" s="43">
        <v>1</v>
      </c>
      <c r="V3" s="44" t="s">
        <v>9</v>
      </c>
      <c r="W3" s="44">
        <v>1</v>
      </c>
      <c r="X3" s="1">
        <v>2.8</v>
      </c>
      <c r="Y3" s="1">
        <v>1.4</v>
      </c>
      <c r="AA3" s="1">
        <f t="shared" ref="AA3:AA66" si="2">Y3-X3</f>
        <v>-1.4</v>
      </c>
      <c r="AB3" s="45">
        <f t="shared" ref="AB3:AB66" si="3">AA3/X3*100</f>
        <v>-50</v>
      </c>
      <c r="AC3" s="45">
        <f>AVERAGE(AB3:AB12)</f>
        <v>-29.560629890512864</v>
      </c>
    </row>
    <row r="4" spans="1:29" ht="20.100000000000001" customHeight="1" x14ac:dyDescent="0.2">
      <c r="A4" s="4"/>
      <c r="B4" s="4" t="s">
        <v>9</v>
      </c>
      <c r="C4" s="4">
        <v>2</v>
      </c>
      <c r="D4" s="4">
        <v>1.7</v>
      </c>
      <c r="E4" s="4">
        <v>5</v>
      </c>
      <c r="F4" s="19"/>
      <c r="G4" s="4">
        <f t="shared" si="0"/>
        <v>3.3</v>
      </c>
      <c r="H4" s="7">
        <f t="shared" si="1"/>
        <v>194.11764705882354</v>
      </c>
      <c r="I4" s="4"/>
      <c r="K4" s="17"/>
      <c r="L4" s="24" t="s">
        <v>9</v>
      </c>
      <c r="M4" s="24">
        <v>2</v>
      </c>
      <c r="N4" s="17">
        <v>3.76</v>
      </c>
      <c r="O4" s="17">
        <v>2.2599999999999998</v>
      </c>
      <c r="P4" s="36"/>
      <c r="Q4" s="17">
        <f t="shared" ref="Q4:Q67" si="4">O4-N4</f>
        <v>-1.5</v>
      </c>
      <c r="R4" s="25">
        <f t="shared" ref="R4:R67" si="5">Q4/N4*100</f>
        <v>-39.893617021276597</v>
      </c>
      <c r="S4" s="25"/>
      <c r="V4" s="44" t="s">
        <v>9</v>
      </c>
      <c r="W4" s="44">
        <v>2</v>
      </c>
      <c r="X4" s="1">
        <v>2.89</v>
      </c>
      <c r="Y4" s="1">
        <v>1.44</v>
      </c>
      <c r="AA4" s="1">
        <f t="shared" si="2"/>
        <v>-1.4500000000000002</v>
      </c>
      <c r="AB4" s="45">
        <f t="shared" si="3"/>
        <v>-50.173010380622841</v>
      </c>
    </row>
    <row r="5" spans="1:29" ht="20.100000000000001" customHeight="1" x14ac:dyDescent="0.2">
      <c r="A5" s="4"/>
      <c r="B5" s="4" t="s">
        <v>9</v>
      </c>
      <c r="C5" s="4">
        <v>3</v>
      </c>
      <c r="D5" s="4">
        <v>1.8</v>
      </c>
      <c r="E5" s="4">
        <v>5.3</v>
      </c>
      <c r="F5" s="19"/>
      <c r="G5" s="4">
        <f t="shared" si="0"/>
        <v>3.5</v>
      </c>
      <c r="H5" s="7">
        <f t="shared" si="1"/>
        <v>194.44444444444443</v>
      </c>
      <c r="I5" s="4"/>
      <c r="K5" s="17"/>
      <c r="L5" s="24" t="s">
        <v>9</v>
      </c>
      <c r="M5" s="24">
        <v>3</v>
      </c>
      <c r="N5" s="17">
        <v>2.93</v>
      </c>
      <c r="O5" s="17">
        <v>2.27</v>
      </c>
      <c r="P5" s="36"/>
      <c r="Q5" s="17">
        <f t="shared" si="4"/>
        <v>-0.66000000000000014</v>
      </c>
      <c r="R5" s="25">
        <f>Q5/N5*100</f>
        <v>-22.52559726962458</v>
      </c>
      <c r="S5" s="25"/>
      <c r="V5" s="44" t="s">
        <v>9</v>
      </c>
      <c r="W5" s="44">
        <v>3</v>
      </c>
      <c r="X5" s="1">
        <v>2.38</v>
      </c>
      <c r="Y5" s="1">
        <v>1.74</v>
      </c>
      <c r="AA5" s="1">
        <f t="shared" si="2"/>
        <v>-0.6399999999999999</v>
      </c>
      <c r="AB5" s="45">
        <f t="shared" si="3"/>
        <v>-26.890756302521009</v>
      </c>
    </row>
    <row r="6" spans="1:29" ht="20.100000000000001" customHeight="1" x14ac:dyDescent="0.2">
      <c r="A6" s="4"/>
      <c r="B6" s="4" t="s">
        <v>9</v>
      </c>
      <c r="C6" s="4">
        <v>4</v>
      </c>
      <c r="D6" s="4">
        <v>1.7</v>
      </c>
      <c r="E6" s="4">
        <v>5.9</v>
      </c>
      <c r="F6" s="19"/>
      <c r="G6" s="4">
        <f t="shared" si="0"/>
        <v>4.2</v>
      </c>
      <c r="H6" s="7">
        <f t="shared" si="1"/>
        <v>247.05882352941177</v>
      </c>
      <c r="I6" s="4"/>
      <c r="K6" s="17"/>
      <c r="L6" s="24" t="s">
        <v>9</v>
      </c>
      <c r="M6" s="24">
        <v>4</v>
      </c>
      <c r="N6" s="17">
        <v>3.14</v>
      </c>
      <c r="O6" s="17">
        <v>2.12</v>
      </c>
      <c r="P6" s="36"/>
      <c r="Q6" s="17">
        <f t="shared" si="4"/>
        <v>-1.02</v>
      </c>
      <c r="R6" s="25">
        <f t="shared" si="5"/>
        <v>-32.484076433121018</v>
      </c>
      <c r="S6" s="25"/>
      <c r="V6" s="44" t="s">
        <v>9</v>
      </c>
      <c r="W6" s="44">
        <v>4</v>
      </c>
      <c r="X6" s="1">
        <v>2.56</v>
      </c>
      <c r="Y6" s="1">
        <v>1.68</v>
      </c>
      <c r="AA6" s="1">
        <f t="shared" si="2"/>
        <v>-0.88000000000000012</v>
      </c>
      <c r="AB6" s="45">
        <f t="shared" si="3"/>
        <v>-34.375000000000007</v>
      </c>
    </row>
    <row r="7" spans="1:29" ht="20.100000000000001" customHeight="1" x14ac:dyDescent="0.2">
      <c r="A7" s="4"/>
      <c r="B7" s="4" t="s">
        <v>9</v>
      </c>
      <c r="C7" s="4">
        <v>5</v>
      </c>
      <c r="D7" s="4">
        <v>1.3</v>
      </c>
      <c r="E7" s="4">
        <v>5</v>
      </c>
      <c r="F7" s="19"/>
      <c r="G7" s="4">
        <f t="shared" si="0"/>
        <v>3.7</v>
      </c>
      <c r="H7" s="7">
        <f t="shared" si="1"/>
        <v>284.61538461538464</v>
      </c>
      <c r="I7" s="4"/>
      <c r="K7" s="17"/>
      <c r="L7" s="24" t="s">
        <v>9</v>
      </c>
      <c r="M7" s="24">
        <v>5</v>
      </c>
      <c r="N7" s="17">
        <v>3.26</v>
      </c>
      <c r="O7" s="17">
        <v>2.76</v>
      </c>
      <c r="P7" s="36"/>
      <c r="Q7" s="17">
        <f t="shared" si="4"/>
        <v>-0.5</v>
      </c>
      <c r="R7" s="25">
        <f t="shared" si="5"/>
        <v>-15.337423312883436</v>
      </c>
      <c r="S7" s="25"/>
      <c r="V7" s="44" t="s">
        <v>9</v>
      </c>
      <c r="W7" s="44">
        <v>5</v>
      </c>
      <c r="X7" s="1">
        <v>2.8</v>
      </c>
      <c r="Y7" s="1">
        <v>2.34</v>
      </c>
      <c r="AA7" s="1">
        <f t="shared" si="2"/>
        <v>-0.45999999999999996</v>
      </c>
      <c r="AB7" s="45">
        <f t="shared" si="3"/>
        <v>-16.428571428571427</v>
      </c>
    </row>
    <row r="8" spans="1:29" ht="20.100000000000001" customHeight="1" x14ac:dyDescent="0.2">
      <c r="A8" s="4"/>
      <c r="B8" s="4" t="s">
        <v>10</v>
      </c>
      <c r="C8" s="4">
        <v>1</v>
      </c>
      <c r="D8" s="4">
        <v>1.7</v>
      </c>
      <c r="E8" s="4">
        <v>5.3</v>
      </c>
      <c r="F8" s="19"/>
      <c r="G8" s="4">
        <f t="shared" si="0"/>
        <v>3.5999999999999996</v>
      </c>
      <c r="H8" s="7">
        <f t="shared" si="1"/>
        <v>211.76470588235296</v>
      </c>
      <c r="I8" s="4"/>
      <c r="K8" s="17"/>
      <c r="L8" s="24" t="s">
        <v>10</v>
      </c>
      <c r="M8" s="24">
        <v>1</v>
      </c>
      <c r="N8" s="17">
        <v>2.17</v>
      </c>
      <c r="O8" s="17">
        <v>2.2200000000000002</v>
      </c>
      <c r="P8" s="36"/>
      <c r="Q8" s="17">
        <f t="shared" si="4"/>
        <v>5.0000000000000266E-2</v>
      </c>
      <c r="R8" s="25">
        <f t="shared" si="5"/>
        <v>2.3041474654378002</v>
      </c>
      <c r="S8" s="25"/>
      <c r="V8" s="44" t="s">
        <v>10</v>
      </c>
      <c r="W8" s="44">
        <v>1</v>
      </c>
      <c r="X8" s="1">
        <v>2.58</v>
      </c>
      <c r="Y8" s="1">
        <v>1.82</v>
      </c>
      <c r="AA8" s="1">
        <f t="shared" si="2"/>
        <v>-0.76</v>
      </c>
      <c r="AB8" s="45">
        <f t="shared" si="3"/>
        <v>-29.457364341085267</v>
      </c>
    </row>
    <row r="9" spans="1:29" ht="20.100000000000001" customHeight="1" x14ac:dyDescent="0.2">
      <c r="A9" s="4"/>
      <c r="B9" s="4" t="s">
        <v>10</v>
      </c>
      <c r="C9" s="4">
        <v>2</v>
      </c>
      <c r="D9" s="4">
        <v>1.5</v>
      </c>
      <c r="E9" s="4">
        <v>5.0999999999999996</v>
      </c>
      <c r="F9" s="19"/>
      <c r="G9" s="4">
        <f t="shared" si="0"/>
        <v>3.5999999999999996</v>
      </c>
      <c r="H9" s="7">
        <f t="shared" si="1"/>
        <v>240</v>
      </c>
      <c r="I9" s="8"/>
      <c r="K9" s="17"/>
      <c r="L9" s="24" t="s">
        <v>10</v>
      </c>
      <c r="M9" s="24">
        <v>2</v>
      </c>
      <c r="N9" s="17">
        <v>2.2599999999999998</v>
      </c>
      <c r="O9" s="17">
        <v>2.64</v>
      </c>
      <c r="P9" s="36"/>
      <c r="Q9" s="17">
        <f t="shared" si="4"/>
        <v>0.38000000000000034</v>
      </c>
      <c r="R9" s="25">
        <f t="shared" si="5"/>
        <v>16.814159292035416</v>
      </c>
      <c r="S9" s="25"/>
      <c r="V9" s="44" t="s">
        <v>10</v>
      </c>
      <c r="W9" s="44">
        <v>2</v>
      </c>
      <c r="X9" s="1">
        <v>2.46</v>
      </c>
      <c r="Y9" s="1">
        <v>2.13</v>
      </c>
      <c r="AA9" s="1">
        <f t="shared" si="2"/>
        <v>-0.33000000000000007</v>
      </c>
      <c r="AB9" s="45">
        <f t="shared" si="3"/>
        <v>-13.414634146341466</v>
      </c>
    </row>
    <row r="10" spans="1:29" ht="20.100000000000001" customHeight="1" x14ac:dyDescent="0.2">
      <c r="A10" s="4"/>
      <c r="B10" s="4" t="s">
        <v>10</v>
      </c>
      <c r="C10" s="4">
        <v>3</v>
      </c>
      <c r="D10" s="4">
        <v>1.5</v>
      </c>
      <c r="E10" s="4">
        <v>5.4</v>
      </c>
      <c r="F10" s="19"/>
      <c r="G10" s="4">
        <f t="shared" si="0"/>
        <v>3.9000000000000004</v>
      </c>
      <c r="H10" s="7">
        <f t="shared" si="1"/>
        <v>260</v>
      </c>
      <c r="I10" s="8"/>
      <c r="K10" s="17"/>
      <c r="L10" s="24" t="s">
        <v>10</v>
      </c>
      <c r="M10" s="24">
        <v>3</v>
      </c>
      <c r="N10" s="17">
        <v>2.27</v>
      </c>
      <c r="O10" s="17">
        <v>2.04</v>
      </c>
      <c r="P10" s="36"/>
      <c r="Q10" s="17">
        <f t="shared" si="4"/>
        <v>-0.22999999999999998</v>
      </c>
      <c r="R10" s="25">
        <f t="shared" si="5"/>
        <v>-10.13215859030837</v>
      </c>
      <c r="S10" s="25"/>
      <c r="V10" s="44" t="s">
        <v>10</v>
      </c>
      <c r="W10" s="44">
        <v>3</v>
      </c>
      <c r="X10" s="1">
        <v>2.46</v>
      </c>
      <c r="Y10" s="1">
        <v>1.77</v>
      </c>
      <c r="AA10" s="1">
        <f t="shared" si="2"/>
        <v>-0.69</v>
      </c>
      <c r="AB10" s="45">
        <f t="shared" si="3"/>
        <v>-28.048780487804876</v>
      </c>
    </row>
    <row r="11" spans="1:29" ht="20.100000000000001" customHeight="1" x14ac:dyDescent="0.2">
      <c r="A11" s="4"/>
      <c r="B11" s="4" t="s">
        <v>10</v>
      </c>
      <c r="C11" s="4">
        <v>4</v>
      </c>
      <c r="D11" s="4">
        <v>1.5</v>
      </c>
      <c r="E11" s="4">
        <v>5</v>
      </c>
      <c r="F11" s="19"/>
      <c r="G11" s="4">
        <f t="shared" si="0"/>
        <v>3.5</v>
      </c>
      <c r="H11" s="7">
        <f t="shared" si="1"/>
        <v>233.33333333333334</v>
      </c>
      <c r="I11" s="4"/>
      <c r="K11" s="17"/>
      <c r="L11" s="24" t="s">
        <v>10</v>
      </c>
      <c r="M11" s="24">
        <v>4</v>
      </c>
      <c r="N11" s="17">
        <v>2.12</v>
      </c>
      <c r="O11" s="17">
        <v>1.87</v>
      </c>
      <c r="P11" s="36"/>
      <c r="Q11" s="17">
        <f t="shared" si="4"/>
        <v>-0.25</v>
      </c>
      <c r="R11" s="25">
        <f t="shared" si="5"/>
        <v>-11.792452830188678</v>
      </c>
      <c r="S11" s="25"/>
      <c r="V11" s="44" t="s">
        <v>10</v>
      </c>
      <c r="W11" s="44">
        <v>4</v>
      </c>
      <c r="X11" s="1">
        <v>2.75</v>
      </c>
      <c r="Y11" s="1">
        <v>2.15</v>
      </c>
      <c r="AA11" s="1">
        <f t="shared" si="2"/>
        <v>-0.60000000000000009</v>
      </c>
      <c r="AB11" s="45">
        <f t="shared" si="3"/>
        <v>-21.818181818181824</v>
      </c>
    </row>
    <row r="12" spans="1:29" ht="20.100000000000001" customHeight="1" x14ac:dyDescent="0.2">
      <c r="A12" s="9"/>
      <c r="B12" s="9" t="s">
        <v>10</v>
      </c>
      <c r="C12" s="9">
        <v>5</v>
      </c>
      <c r="D12" s="9">
        <v>1.7</v>
      </c>
      <c r="E12" s="9">
        <v>5</v>
      </c>
      <c r="F12" s="20"/>
      <c r="G12" s="9">
        <f t="shared" si="0"/>
        <v>3.3</v>
      </c>
      <c r="H12" s="10">
        <f t="shared" si="1"/>
        <v>194.11764705882354</v>
      </c>
      <c r="I12" s="9"/>
      <c r="K12" s="26"/>
      <c r="L12" s="27" t="s">
        <v>10</v>
      </c>
      <c r="M12" s="27">
        <v>5</v>
      </c>
      <c r="N12" s="26">
        <v>2.76</v>
      </c>
      <c r="O12" s="26">
        <v>2.0499999999999998</v>
      </c>
      <c r="P12" s="37"/>
      <c r="Q12" s="26">
        <f t="shared" si="4"/>
        <v>-0.71</v>
      </c>
      <c r="R12" s="28">
        <f t="shared" si="5"/>
        <v>-25.724637681159422</v>
      </c>
      <c r="S12" s="28"/>
      <c r="U12" s="46"/>
      <c r="V12" s="47" t="s">
        <v>10</v>
      </c>
      <c r="W12" s="47">
        <v>5</v>
      </c>
      <c r="X12" s="46">
        <v>2.6</v>
      </c>
      <c r="Y12" s="46">
        <v>1.95</v>
      </c>
      <c r="Z12" s="55"/>
      <c r="AA12" s="46">
        <f t="shared" si="2"/>
        <v>-0.65000000000000013</v>
      </c>
      <c r="AB12" s="48">
        <f t="shared" si="3"/>
        <v>-25.000000000000007</v>
      </c>
      <c r="AC12" s="46"/>
    </row>
    <row r="13" spans="1:29" ht="20.100000000000001" customHeight="1" x14ac:dyDescent="0.2">
      <c r="A13" s="4">
        <v>2</v>
      </c>
      <c r="B13" s="4" t="s">
        <v>9</v>
      </c>
      <c r="C13" s="4">
        <v>1</v>
      </c>
      <c r="D13" s="4">
        <v>1.4</v>
      </c>
      <c r="E13" s="4">
        <v>3.1</v>
      </c>
      <c r="F13" s="19"/>
      <c r="G13" s="4">
        <f t="shared" si="0"/>
        <v>1.7000000000000002</v>
      </c>
      <c r="H13" s="7">
        <f t="shared" si="1"/>
        <v>121.42857142857144</v>
      </c>
      <c r="I13" s="7">
        <f>AVERAGE(H13:H22)</f>
        <v>132.63456151691446</v>
      </c>
      <c r="K13" s="23">
        <v>2</v>
      </c>
      <c r="L13" s="24" t="s">
        <v>9</v>
      </c>
      <c r="M13" s="24">
        <v>1</v>
      </c>
      <c r="N13" s="17">
        <v>2.1800000000000002</v>
      </c>
      <c r="O13" s="17">
        <v>2.35</v>
      </c>
      <c r="P13" s="36"/>
      <c r="Q13" s="17">
        <f t="shared" si="4"/>
        <v>0.16999999999999993</v>
      </c>
      <c r="R13" s="25">
        <f t="shared" si="5"/>
        <v>7.7981651376146752</v>
      </c>
      <c r="S13" s="25">
        <f>AVERAGE(R13:R22)</f>
        <v>5.9218368276926405</v>
      </c>
      <c r="U13" s="43">
        <v>2</v>
      </c>
      <c r="V13" s="44" t="s">
        <v>9</v>
      </c>
      <c r="W13" s="44">
        <v>1</v>
      </c>
      <c r="X13" s="1">
        <v>2.19</v>
      </c>
      <c r="Y13" s="1">
        <v>2.2799999999999998</v>
      </c>
      <c r="AA13" s="1">
        <f t="shared" si="2"/>
        <v>8.9999999999999858E-2</v>
      </c>
      <c r="AB13" s="45">
        <f t="shared" si="3"/>
        <v>4.1095890410958837</v>
      </c>
      <c r="AC13" s="45">
        <f>AVERAGE(AB13:AB22)</f>
        <v>-19.868543680492802</v>
      </c>
    </row>
    <row r="14" spans="1:29" ht="20.100000000000001" customHeight="1" x14ac:dyDescent="0.2">
      <c r="A14" s="4"/>
      <c r="B14" s="4" t="s">
        <v>9</v>
      </c>
      <c r="C14" s="4">
        <v>2</v>
      </c>
      <c r="D14" s="4">
        <v>1.2</v>
      </c>
      <c r="E14" s="4">
        <v>3.8</v>
      </c>
      <c r="F14" s="19"/>
      <c r="G14" s="4">
        <f t="shared" si="0"/>
        <v>2.5999999999999996</v>
      </c>
      <c r="H14" s="7">
        <f t="shared" si="1"/>
        <v>216.66666666666666</v>
      </c>
      <c r="I14" s="7"/>
      <c r="K14" s="17"/>
      <c r="L14" s="24" t="s">
        <v>9</v>
      </c>
      <c r="M14" s="24">
        <v>2</v>
      </c>
      <c r="N14" s="17">
        <v>2.12</v>
      </c>
      <c r="O14" s="17">
        <v>1.86</v>
      </c>
      <c r="P14" s="36"/>
      <c r="Q14" s="17">
        <f t="shared" si="4"/>
        <v>-0.26</v>
      </c>
      <c r="R14" s="25">
        <f t="shared" si="5"/>
        <v>-12.264150943396226</v>
      </c>
      <c r="S14" s="25"/>
      <c r="V14" s="44" t="s">
        <v>9</v>
      </c>
      <c r="W14" s="44">
        <v>2</v>
      </c>
      <c r="X14" s="1">
        <v>2.2200000000000002</v>
      </c>
      <c r="Y14" s="1">
        <v>2.27</v>
      </c>
      <c r="AA14" s="1">
        <f t="shared" si="2"/>
        <v>4.9999999999999822E-2</v>
      </c>
      <c r="AB14" s="45">
        <f t="shared" si="3"/>
        <v>2.2522522522522443</v>
      </c>
    </row>
    <row r="15" spans="1:29" ht="20.100000000000001" customHeight="1" x14ac:dyDescent="0.2">
      <c r="A15" s="4"/>
      <c r="B15" s="4" t="s">
        <v>9</v>
      </c>
      <c r="C15" s="4">
        <v>3</v>
      </c>
      <c r="D15" s="4">
        <v>1.4</v>
      </c>
      <c r="E15" s="4">
        <v>2.8</v>
      </c>
      <c r="F15" s="19"/>
      <c r="G15" s="4">
        <f t="shared" si="0"/>
        <v>1.4</v>
      </c>
      <c r="H15" s="7">
        <f t="shared" si="1"/>
        <v>100</v>
      </c>
      <c r="I15" s="7"/>
      <c r="K15" s="17"/>
      <c r="L15" s="24" t="s">
        <v>9</v>
      </c>
      <c r="M15" s="24">
        <v>3</v>
      </c>
      <c r="N15" s="17">
        <v>1.88</v>
      </c>
      <c r="O15" s="17">
        <v>2.29</v>
      </c>
      <c r="P15" s="36"/>
      <c r="Q15" s="17">
        <f t="shared" si="4"/>
        <v>0.41000000000000014</v>
      </c>
      <c r="R15" s="25">
        <f t="shared" si="5"/>
        <v>21.808510638297882</v>
      </c>
      <c r="S15" s="25"/>
      <c r="V15" s="44" t="s">
        <v>9</v>
      </c>
      <c r="W15" s="44">
        <v>3</v>
      </c>
      <c r="X15" s="1">
        <v>2.64</v>
      </c>
      <c r="Y15" s="1">
        <v>1.53</v>
      </c>
      <c r="AA15" s="1">
        <f t="shared" si="2"/>
        <v>-1.1100000000000001</v>
      </c>
      <c r="AB15" s="45">
        <f t="shared" si="3"/>
        <v>-42.045454545454547</v>
      </c>
    </row>
    <row r="16" spans="1:29" ht="20.100000000000001" customHeight="1" x14ac:dyDescent="0.2">
      <c r="A16" s="4"/>
      <c r="B16" s="4" t="s">
        <v>9</v>
      </c>
      <c r="C16" s="4">
        <v>4</v>
      </c>
      <c r="D16" s="4">
        <v>1.2</v>
      </c>
      <c r="E16" s="4">
        <v>3.2</v>
      </c>
      <c r="F16" s="19"/>
      <c r="G16" s="4">
        <f t="shared" si="0"/>
        <v>2</v>
      </c>
      <c r="H16" s="7">
        <f t="shared" si="1"/>
        <v>166.66666666666669</v>
      </c>
      <c r="I16" s="7"/>
      <c r="K16" s="17"/>
      <c r="L16" s="24" t="s">
        <v>9</v>
      </c>
      <c r="M16" s="24">
        <v>4</v>
      </c>
      <c r="N16" s="17">
        <v>2.13</v>
      </c>
      <c r="O16" s="17">
        <v>1.84</v>
      </c>
      <c r="P16" s="36"/>
      <c r="Q16" s="17">
        <f t="shared" si="4"/>
        <v>-0.28999999999999981</v>
      </c>
      <c r="R16" s="25">
        <f t="shared" si="5"/>
        <v>-13.615023474178395</v>
      </c>
      <c r="S16" s="25"/>
      <c r="V16" s="44" t="s">
        <v>9</v>
      </c>
      <c r="W16" s="44">
        <v>4</v>
      </c>
      <c r="X16" s="1">
        <v>2.58</v>
      </c>
      <c r="Y16" s="1">
        <v>1.85</v>
      </c>
      <c r="AA16" s="1">
        <f t="shared" si="2"/>
        <v>-0.73</v>
      </c>
      <c r="AB16" s="45">
        <f t="shared" si="3"/>
        <v>-28.294573643410853</v>
      </c>
    </row>
    <row r="17" spans="1:29" ht="20.100000000000001" customHeight="1" x14ac:dyDescent="0.2">
      <c r="A17" s="4"/>
      <c r="B17" s="4" t="s">
        <v>9</v>
      </c>
      <c r="C17" s="4">
        <v>5</v>
      </c>
      <c r="D17" s="4">
        <v>1.2</v>
      </c>
      <c r="E17" s="4">
        <v>3.2</v>
      </c>
      <c r="F17" s="19"/>
      <c r="G17" s="4">
        <f t="shared" si="0"/>
        <v>2</v>
      </c>
      <c r="H17" s="7">
        <f t="shared" si="1"/>
        <v>166.66666666666669</v>
      </c>
      <c r="I17" s="8"/>
      <c r="K17" s="17"/>
      <c r="L17" s="24" t="s">
        <v>9</v>
      </c>
      <c r="M17" s="24">
        <v>5</v>
      </c>
      <c r="N17" s="17">
        <v>1.9</v>
      </c>
      <c r="O17" s="17">
        <v>1.93</v>
      </c>
      <c r="P17" s="36"/>
      <c r="Q17" s="17">
        <f t="shared" si="4"/>
        <v>3.0000000000000027E-2</v>
      </c>
      <c r="R17" s="25">
        <f t="shared" si="5"/>
        <v>1.578947368421054</v>
      </c>
      <c r="S17" s="25"/>
      <c r="V17" s="44" t="s">
        <v>9</v>
      </c>
      <c r="W17" s="44">
        <v>5</v>
      </c>
      <c r="X17" s="1">
        <v>2.91</v>
      </c>
      <c r="Y17" s="1">
        <v>2.19</v>
      </c>
      <c r="AA17" s="1">
        <f t="shared" si="2"/>
        <v>-0.7200000000000002</v>
      </c>
      <c r="AB17" s="45">
        <f t="shared" si="3"/>
        <v>-24.742268041237121</v>
      </c>
    </row>
    <row r="18" spans="1:29" ht="20.100000000000001" customHeight="1" x14ac:dyDescent="0.2">
      <c r="A18" s="4"/>
      <c r="B18" s="4" t="s">
        <v>10</v>
      </c>
      <c r="C18" s="4">
        <v>1</v>
      </c>
      <c r="D18" s="4">
        <v>1.3</v>
      </c>
      <c r="E18" s="4">
        <v>3.5</v>
      </c>
      <c r="F18" s="19"/>
      <c r="G18" s="4">
        <f t="shared" si="0"/>
        <v>2.2000000000000002</v>
      </c>
      <c r="H18" s="7">
        <f t="shared" si="1"/>
        <v>169.23076923076923</v>
      </c>
      <c r="I18" s="8"/>
      <c r="K18" s="17"/>
      <c r="L18" s="24" t="s">
        <v>10</v>
      </c>
      <c r="M18" s="24">
        <v>1</v>
      </c>
      <c r="N18" s="17">
        <v>2.09</v>
      </c>
      <c r="O18" s="17">
        <v>2.06</v>
      </c>
      <c r="P18" s="36"/>
      <c r="Q18" s="17">
        <f t="shared" si="4"/>
        <v>-2.9999999999999805E-2</v>
      </c>
      <c r="R18" s="25">
        <f t="shared" si="5"/>
        <v>-1.4354066985645839</v>
      </c>
      <c r="S18" s="25"/>
      <c r="V18" s="44" t="s">
        <v>10</v>
      </c>
      <c r="W18" s="44">
        <v>1</v>
      </c>
      <c r="X18" s="1">
        <v>2.9</v>
      </c>
      <c r="Y18" s="1">
        <v>1.71</v>
      </c>
      <c r="AA18" s="1">
        <f t="shared" si="2"/>
        <v>-1.19</v>
      </c>
      <c r="AB18" s="45">
        <f t="shared" si="3"/>
        <v>-41.03448275862069</v>
      </c>
    </row>
    <row r="19" spans="1:29" ht="20.100000000000001" customHeight="1" x14ac:dyDescent="0.2">
      <c r="A19" s="4"/>
      <c r="B19" s="4" t="s">
        <v>10</v>
      </c>
      <c r="C19" s="4">
        <v>2</v>
      </c>
      <c r="D19" s="4">
        <v>1.8</v>
      </c>
      <c r="E19" s="4">
        <v>3.3</v>
      </c>
      <c r="F19" s="19"/>
      <c r="G19" s="4">
        <f t="shared" si="0"/>
        <v>1.4999999999999998</v>
      </c>
      <c r="H19" s="7">
        <f t="shared" si="1"/>
        <v>83.333333333333314</v>
      </c>
      <c r="I19" s="7"/>
      <c r="K19" s="17"/>
      <c r="L19" s="24" t="s">
        <v>10</v>
      </c>
      <c r="M19" s="24">
        <v>2</v>
      </c>
      <c r="N19" s="17">
        <v>1.72</v>
      </c>
      <c r="O19" s="17">
        <v>2.36</v>
      </c>
      <c r="P19" s="36"/>
      <c r="Q19" s="17">
        <f t="shared" si="4"/>
        <v>0.6399999999999999</v>
      </c>
      <c r="R19" s="25">
        <f t="shared" si="5"/>
        <v>37.20930232558139</v>
      </c>
      <c r="S19" s="25"/>
      <c r="V19" s="44" t="s">
        <v>10</v>
      </c>
      <c r="W19" s="44">
        <v>2</v>
      </c>
      <c r="X19" s="1">
        <v>2.56</v>
      </c>
      <c r="Y19" s="1">
        <v>2.0099999999999998</v>
      </c>
      <c r="AA19" s="1">
        <f t="shared" si="2"/>
        <v>-0.55000000000000027</v>
      </c>
      <c r="AB19" s="45">
        <f t="shared" si="3"/>
        <v>-21.484375000000011</v>
      </c>
    </row>
    <row r="20" spans="1:29" ht="20.100000000000001" customHeight="1" x14ac:dyDescent="0.2">
      <c r="A20" s="4"/>
      <c r="B20" s="4" t="s">
        <v>10</v>
      </c>
      <c r="C20" s="4">
        <v>3</v>
      </c>
      <c r="D20" s="4">
        <v>1.5</v>
      </c>
      <c r="E20" s="4">
        <v>3.3</v>
      </c>
      <c r="F20" s="19"/>
      <c r="G20" s="4">
        <f t="shared" si="0"/>
        <v>1.7999999999999998</v>
      </c>
      <c r="H20" s="7">
        <f t="shared" si="1"/>
        <v>120</v>
      </c>
      <c r="I20" s="7"/>
      <c r="K20" s="17"/>
      <c r="L20" s="24" t="s">
        <v>10</v>
      </c>
      <c r="M20" s="24">
        <v>3</v>
      </c>
      <c r="N20" s="17">
        <v>1.84</v>
      </c>
      <c r="O20" s="17">
        <v>1.99</v>
      </c>
      <c r="P20" s="36"/>
      <c r="Q20" s="17">
        <f t="shared" si="4"/>
        <v>0.14999999999999991</v>
      </c>
      <c r="R20" s="25">
        <f t="shared" si="5"/>
        <v>8.1521739130434732</v>
      </c>
      <c r="S20" s="25"/>
      <c r="V20" s="44" t="s">
        <v>10</v>
      </c>
      <c r="W20" s="44">
        <v>3</v>
      </c>
      <c r="X20" s="1">
        <v>2.84</v>
      </c>
      <c r="Y20" s="1">
        <v>2.2000000000000002</v>
      </c>
      <c r="AA20" s="1">
        <f t="shared" si="2"/>
        <v>-0.63999999999999968</v>
      </c>
      <c r="AB20" s="45">
        <f t="shared" si="3"/>
        <v>-22.535211267605622</v>
      </c>
    </row>
    <row r="21" spans="1:29" ht="20.100000000000001" customHeight="1" x14ac:dyDescent="0.2">
      <c r="A21" s="4"/>
      <c r="B21" s="4" t="s">
        <v>10</v>
      </c>
      <c r="C21" s="4">
        <v>4</v>
      </c>
      <c r="D21" s="4">
        <v>1.8</v>
      </c>
      <c r="E21" s="4">
        <v>3.6</v>
      </c>
      <c r="F21" s="19"/>
      <c r="G21" s="4">
        <f t="shared" si="0"/>
        <v>1.8</v>
      </c>
      <c r="H21" s="7">
        <f t="shared" si="1"/>
        <v>100</v>
      </c>
      <c r="I21" s="7"/>
      <c r="K21" s="17"/>
      <c r="L21" s="24" t="s">
        <v>10</v>
      </c>
      <c r="M21" s="24">
        <v>4</v>
      </c>
      <c r="N21" s="17">
        <v>1.94</v>
      </c>
      <c r="O21" s="17">
        <v>2.4</v>
      </c>
      <c r="P21" s="36"/>
      <c r="Q21" s="17">
        <f t="shared" si="4"/>
        <v>0.45999999999999996</v>
      </c>
      <c r="R21" s="25">
        <f t="shared" si="5"/>
        <v>23.711340206185564</v>
      </c>
      <c r="S21" s="25"/>
      <c r="V21" s="44" t="s">
        <v>10</v>
      </c>
      <c r="W21" s="44">
        <v>4</v>
      </c>
      <c r="X21" s="1">
        <v>2.61</v>
      </c>
      <c r="Y21" s="1">
        <v>2.48</v>
      </c>
      <c r="AA21" s="1">
        <f t="shared" si="2"/>
        <v>-0.12999999999999989</v>
      </c>
      <c r="AB21" s="45">
        <f t="shared" si="3"/>
        <v>-4.9808429118773905</v>
      </c>
    </row>
    <row r="22" spans="1:29" ht="20.100000000000001" customHeight="1" x14ac:dyDescent="0.2">
      <c r="A22" s="9"/>
      <c r="B22" s="9" t="s">
        <v>10</v>
      </c>
      <c r="C22" s="9">
        <v>5</v>
      </c>
      <c r="D22" s="9">
        <v>1.7</v>
      </c>
      <c r="E22" s="9">
        <v>3.1</v>
      </c>
      <c r="F22" s="20"/>
      <c r="G22" s="9">
        <f t="shared" si="0"/>
        <v>1.4000000000000001</v>
      </c>
      <c r="H22" s="10">
        <f t="shared" si="1"/>
        <v>82.352941176470594</v>
      </c>
      <c r="I22" s="10"/>
      <c r="K22" s="26"/>
      <c r="L22" s="27" t="s">
        <v>10</v>
      </c>
      <c r="M22" s="27">
        <v>5</v>
      </c>
      <c r="N22" s="26">
        <v>2.04</v>
      </c>
      <c r="O22" s="26">
        <v>1.76</v>
      </c>
      <c r="P22" s="37"/>
      <c r="Q22" s="26">
        <f t="shared" si="4"/>
        <v>-0.28000000000000003</v>
      </c>
      <c r="R22" s="28">
        <f t="shared" si="5"/>
        <v>-13.725490196078432</v>
      </c>
      <c r="S22" s="28"/>
      <c r="U22" s="46"/>
      <c r="V22" s="47" t="s">
        <v>10</v>
      </c>
      <c r="W22" s="47">
        <v>5</v>
      </c>
      <c r="X22" s="46">
        <v>2.86</v>
      </c>
      <c r="Y22" s="46">
        <v>2.29</v>
      </c>
      <c r="Z22" s="55"/>
      <c r="AA22" s="46">
        <f t="shared" si="2"/>
        <v>-0.56999999999999984</v>
      </c>
      <c r="AB22" s="48">
        <f t="shared" si="3"/>
        <v>-19.930069930069923</v>
      </c>
      <c r="AC22" s="46"/>
    </row>
    <row r="23" spans="1:29" ht="20.100000000000001" customHeight="1" x14ac:dyDescent="0.2">
      <c r="A23" s="4">
        <v>3</v>
      </c>
      <c r="B23" s="4" t="s">
        <v>9</v>
      </c>
      <c r="C23" s="4">
        <v>1</v>
      </c>
      <c r="D23" s="4">
        <v>2.5</v>
      </c>
      <c r="E23" s="4">
        <v>5.0999999999999996</v>
      </c>
      <c r="F23" s="19"/>
      <c r="G23" s="4">
        <f t="shared" si="0"/>
        <v>2.5999999999999996</v>
      </c>
      <c r="H23" s="7">
        <f t="shared" si="1"/>
        <v>103.99999999999999</v>
      </c>
      <c r="I23" s="6">
        <f>AVERAGE(H23:H32)</f>
        <v>106.9588336783989</v>
      </c>
      <c r="K23" s="23">
        <v>3</v>
      </c>
      <c r="L23" s="24" t="s">
        <v>9</v>
      </c>
      <c r="M23" s="24">
        <v>1</v>
      </c>
      <c r="N23" s="17">
        <v>2</v>
      </c>
      <c r="O23" s="17">
        <v>2.1</v>
      </c>
      <c r="P23" s="36"/>
      <c r="Q23" s="17">
        <f t="shared" si="4"/>
        <v>0.10000000000000009</v>
      </c>
      <c r="R23" s="25">
        <f t="shared" si="5"/>
        <v>5.0000000000000044</v>
      </c>
      <c r="S23" s="25">
        <f>AVERAGE(R23:R32)</f>
        <v>11.004307486652461</v>
      </c>
      <c r="U23" s="43">
        <v>3</v>
      </c>
      <c r="V23" s="44" t="s">
        <v>9</v>
      </c>
      <c r="W23" s="44">
        <v>1</v>
      </c>
      <c r="X23" s="1">
        <v>2.4700000000000002</v>
      </c>
      <c r="Y23" s="1">
        <v>2.41</v>
      </c>
      <c r="AA23" s="1">
        <f t="shared" si="2"/>
        <v>-6.0000000000000053E-2</v>
      </c>
      <c r="AB23" s="45">
        <f t="shared" si="3"/>
        <v>-2.4291497975708523</v>
      </c>
      <c r="AC23" s="45">
        <f>AVERAGE(AB23:AB32)</f>
        <v>-18.302328329755007</v>
      </c>
    </row>
    <row r="24" spans="1:29" ht="20.100000000000001" customHeight="1" x14ac:dyDescent="0.2">
      <c r="A24" s="4"/>
      <c r="B24" s="4" t="s">
        <v>9</v>
      </c>
      <c r="C24" s="4">
        <v>2</v>
      </c>
      <c r="D24" s="4">
        <v>2</v>
      </c>
      <c r="E24" s="4">
        <v>5.0999999999999996</v>
      </c>
      <c r="F24" s="19"/>
      <c r="G24" s="4">
        <f t="shared" si="0"/>
        <v>3.0999999999999996</v>
      </c>
      <c r="H24" s="7">
        <f t="shared" si="1"/>
        <v>154.99999999999997</v>
      </c>
      <c r="I24" s="4"/>
      <c r="K24" s="17"/>
      <c r="L24" s="24" t="s">
        <v>9</v>
      </c>
      <c r="M24" s="24">
        <v>2</v>
      </c>
      <c r="N24" s="17">
        <v>1.93</v>
      </c>
      <c r="O24" s="17">
        <v>2.2200000000000002</v>
      </c>
      <c r="P24" s="36"/>
      <c r="Q24" s="17">
        <f t="shared" si="4"/>
        <v>0.29000000000000026</v>
      </c>
      <c r="R24" s="25">
        <f t="shared" si="5"/>
        <v>15.02590673575131</v>
      </c>
      <c r="S24" s="25"/>
      <c r="V24" s="44" t="s">
        <v>9</v>
      </c>
      <c r="W24" s="44">
        <v>2</v>
      </c>
      <c r="X24" s="1">
        <v>2.64</v>
      </c>
      <c r="Y24" s="1">
        <v>2.08</v>
      </c>
      <c r="AA24" s="1">
        <f t="shared" si="2"/>
        <v>-0.56000000000000005</v>
      </c>
      <c r="AB24" s="45">
        <f t="shared" si="3"/>
        <v>-21.212121212121211</v>
      </c>
    </row>
    <row r="25" spans="1:29" ht="20.100000000000001" customHeight="1" x14ac:dyDescent="0.2">
      <c r="A25" s="4"/>
      <c r="B25" s="4" t="s">
        <v>9</v>
      </c>
      <c r="C25" s="4">
        <v>3</v>
      </c>
      <c r="D25" s="4">
        <v>2.4</v>
      </c>
      <c r="E25" s="4">
        <v>5</v>
      </c>
      <c r="F25" s="19"/>
      <c r="G25" s="4">
        <f t="shared" si="0"/>
        <v>2.6</v>
      </c>
      <c r="H25" s="7">
        <f t="shared" si="1"/>
        <v>108.33333333333334</v>
      </c>
      <c r="I25" s="4"/>
      <c r="K25" s="17"/>
      <c r="L25" s="24" t="s">
        <v>9</v>
      </c>
      <c r="M25" s="24">
        <v>3</v>
      </c>
      <c r="N25" s="17">
        <v>2.21</v>
      </c>
      <c r="O25" s="17">
        <v>2.33</v>
      </c>
      <c r="P25" s="36"/>
      <c r="Q25" s="17">
        <f t="shared" si="4"/>
        <v>0.12000000000000011</v>
      </c>
      <c r="R25" s="25">
        <f t="shared" si="5"/>
        <v>5.4298642533936698</v>
      </c>
      <c r="S25" s="25"/>
      <c r="V25" s="44" t="s">
        <v>9</v>
      </c>
      <c r="W25" s="44">
        <v>3</v>
      </c>
      <c r="X25" s="1">
        <v>2.38</v>
      </c>
      <c r="Y25" s="1">
        <v>1.78</v>
      </c>
      <c r="AA25" s="1">
        <f t="shared" si="2"/>
        <v>-0.59999999999999987</v>
      </c>
      <c r="AB25" s="45">
        <f t="shared" si="3"/>
        <v>-25.210084033613438</v>
      </c>
    </row>
    <row r="26" spans="1:29" ht="20.100000000000001" customHeight="1" x14ac:dyDescent="0.2">
      <c r="A26" s="4"/>
      <c r="B26" s="4" t="s">
        <v>9</v>
      </c>
      <c r="C26" s="4">
        <v>4</v>
      </c>
      <c r="D26" s="4">
        <v>2.2999999999999998</v>
      </c>
      <c r="E26" s="4">
        <v>5.0999999999999996</v>
      </c>
      <c r="F26" s="19"/>
      <c r="G26" s="4">
        <f t="shared" si="0"/>
        <v>2.8</v>
      </c>
      <c r="H26" s="7">
        <f t="shared" si="1"/>
        <v>121.73913043478262</v>
      </c>
      <c r="I26" s="4"/>
      <c r="K26" s="17"/>
      <c r="L26" s="24" t="s">
        <v>9</v>
      </c>
      <c r="M26" s="24">
        <v>4</v>
      </c>
      <c r="N26" s="17">
        <v>2.2200000000000002</v>
      </c>
      <c r="O26" s="17">
        <v>2.56</v>
      </c>
      <c r="P26" s="36"/>
      <c r="Q26" s="17">
        <f t="shared" si="4"/>
        <v>0.33999999999999986</v>
      </c>
      <c r="R26" s="25">
        <f t="shared" si="5"/>
        <v>15.315315315315308</v>
      </c>
      <c r="S26" s="25"/>
      <c r="V26" s="44" t="s">
        <v>9</v>
      </c>
      <c r="W26" s="44">
        <v>4</v>
      </c>
      <c r="X26" s="1">
        <v>2.35</v>
      </c>
      <c r="Y26" s="1">
        <v>1.38</v>
      </c>
      <c r="AA26" s="1">
        <f t="shared" si="2"/>
        <v>-0.9700000000000002</v>
      </c>
      <c r="AB26" s="45">
        <f t="shared" si="3"/>
        <v>-41.276595744680854</v>
      </c>
    </row>
    <row r="27" spans="1:29" ht="20.100000000000001" customHeight="1" x14ac:dyDescent="0.2">
      <c r="A27" s="4"/>
      <c r="B27" s="4" t="s">
        <v>9</v>
      </c>
      <c r="C27" s="4">
        <v>5</v>
      </c>
      <c r="D27" s="4">
        <v>2.8</v>
      </c>
      <c r="E27" s="4">
        <v>5</v>
      </c>
      <c r="F27" s="19"/>
      <c r="G27" s="4">
        <f t="shared" si="0"/>
        <v>2.2000000000000002</v>
      </c>
      <c r="H27" s="7">
        <f t="shared" si="1"/>
        <v>78.571428571428584</v>
      </c>
      <c r="I27" s="8"/>
      <c r="K27" s="17"/>
      <c r="L27" s="24" t="s">
        <v>9</v>
      </c>
      <c r="M27" s="24">
        <v>5</v>
      </c>
      <c r="N27" s="17">
        <v>1.87</v>
      </c>
      <c r="O27" s="17">
        <v>2.21</v>
      </c>
      <c r="P27" s="36"/>
      <c r="Q27" s="17">
        <f t="shared" si="4"/>
        <v>0.33999999999999986</v>
      </c>
      <c r="R27" s="25">
        <f t="shared" si="5"/>
        <v>18.181818181818173</v>
      </c>
      <c r="S27" s="25"/>
      <c r="V27" s="44" t="s">
        <v>9</v>
      </c>
      <c r="W27" s="44">
        <v>5</v>
      </c>
      <c r="X27" s="1">
        <v>1.82</v>
      </c>
      <c r="Y27" s="1">
        <v>1.85</v>
      </c>
      <c r="AA27" s="1">
        <f t="shared" si="2"/>
        <v>3.0000000000000027E-2</v>
      </c>
      <c r="AB27" s="45">
        <f t="shared" si="3"/>
        <v>1.6483516483516498</v>
      </c>
    </row>
    <row r="28" spans="1:29" ht="20.100000000000001" customHeight="1" x14ac:dyDescent="0.2">
      <c r="A28" s="4"/>
      <c r="B28" s="4" t="s">
        <v>10</v>
      </c>
      <c r="C28" s="4">
        <v>1</v>
      </c>
      <c r="D28" s="4">
        <v>2</v>
      </c>
      <c r="E28" s="4">
        <v>4.8</v>
      </c>
      <c r="F28" s="19"/>
      <c r="G28" s="4">
        <f t="shared" si="0"/>
        <v>2.8</v>
      </c>
      <c r="H28" s="7">
        <f t="shared" si="1"/>
        <v>140</v>
      </c>
      <c r="I28" s="8"/>
      <c r="K28" s="17"/>
      <c r="L28" s="24" t="s">
        <v>10</v>
      </c>
      <c r="M28" s="24">
        <v>1</v>
      </c>
      <c r="N28" s="17">
        <v>2.02</v>
      </c>
      <c r="O28" s="17">
        <v>2.5</v>
      </c>
      <c r="P28" s="36"/>
      <c r="Q28" s="17">
        <f t="shared" si="4"/>
        <v>0.48</v>
      </c>
      <c r="R28" s="25">
        <f t="shared" si="5"/>
        <v>23.762376237623762</v>
      </c>
      <c r="S28" s="25"/>
      <c r="V28" s="44" t="s">
        <v>10</v>
      </c>
      <c r="W28" s="44">
        <v>1</v>
      </c>
      <c r="X28" s="1">
        <v>2.83</v>
      </c>
      <c r="Y28" s="1">
        <v>1.99</v>
      </c>
      <c r="AA28" s="1">
        <f t="shared" si="2"/>
        <v>-0.84000000000000008</v>
      </c>
      <c r="AB28" s="45">
        <f t="shared" si="3"/>
        <v>-29.681978798586574</v>
      </c>
    </row>
    <row r="29" spans="1:29" ht="20.100000000000001" customHeight="1" x14ac:dyDescent="0.2">
      <c r="A29" s="4"/>
      <c r="B29" s="4" t="s">
        <v>10</v>
      </c>
      <c r="C29" s="4">
        <v>2</v>
      </c>
      <c r="D29" s="4">
        <v>1.8</v>
      </c>
      <c r="E29" s="4">
        <v>3.8</v>
      </c>
      <c r="F29" s="19"/>
      <c r="G29" s="4">
        <f t="shared" si="0"/>
        <v>1.9999999999999998</v>
      </c>
      <c r="H29" s="7">
        <f t="shared" si="1"/>
        <v>111.1111111111111</v>
      </c>
      <c r="I29" s="4"/>
      <c r="K29" s="17"/>
      <c r="L29" s="24" t="s">
        <v>10</v>
      </c>
      <c r="M29" s="24">
        <v>2</v>
      </c>
      <c r="N29" s="17">
        <v>1.98</v>
      </c>
      <c r="O29" s="17">
        <v>1.97</v>
      </c>
      <c r="P29" s="36"/>
      <c r="Q29" s="17">
        <f t="shared" si="4"/>
        <v>-1.0000000000000009E-2</v>
      </c>
      <c r="R29" s="25">
        <f t="shared" si="5"/>
        <v>-0.50505050505050553</v>
      </c>
      <c r="S29" s="25"/>
      <c r="V29" s="44" t="s">
        <v>10</v>
      </c>
      <c r="W29" s="44">
        <v>2</v>
      </c>
      <c r="X29" s="1">
        <v>3.25</v>
      </c>
      <c r="Y29" s="1">
        <v>2.4</v>
      </c>
      <c r="AA29" s="1">
        <f t="shared" si="2"/>
        <v>-0.85000000000000009</v>
      </c>
      <c r="AB29" s="45">
        <f t="shared" si="3"/>
        <v>-26.153846153846157</v>
      </c>
    </row>
    <row r="30" spans="1:29" ht="20.100000000000001" customHeight="1" x14ac:dyDescent="0.2">
      <c r="A30" s="4"/>
      <c r="B30" s="4" t="s">
        <v>10</v>
      </c>
      <c r="C30" s="4">
        <v>3</v>
      </c>
      <c r="D30" s="4">
        <v>2.4</v>
      </c>
      <c r="E30" s="4">
        <v>4.7</v>
      </c>
      <c r="F30" s="19"/>
      <c r="G30" s="4">
        <f t="shared" si="0"/>
        <v>2.3000000000000003</v>
      </c>
      <c r="H30" s="7">
        <f t="shared" si="1"/>
        <v>95.833333333333343</v>
      </c>
      <c r="I30" s="4"/>
      <c r="K30" s="17"/>
      <c r="L30" s="24" t="s">
        <v>10</v>
      </c>
      <c r="M30" s="24">
        <v>3</v>
      </c>
      <c r="N30" s="17">
        <v>2.27</v>
      </c>
      <c r="O30" s="17">
        <v>1.98</v>
      </c>
      <c r="P30" s="36"/>
      <c r="Q30" s="17">
        <f t="shared" si="4"/>
        <v>-0.29000000000000004</v>
      </c>
      <c r="R30" s="25">
        <f t="shared" si="5"/>
        <v>-12.775330396475773</v>
      </c>
      <c r="S30" s="25"/>
      <c r="V30" s="44" t="s">
        <v>10</v>
      </c>
      <c r="W30" s="44">
        <v>3</v>
      </c>
      <c r="X30" s="1">
        <v>2.2400000000000002</v>
      </c>
      <c r="Y30" s="1">
        <v>1.9</v>
      </c>
      <c r="AA30" s="1">
        <f t="shared" si="2"/>
        <v>-0.3400000000000003</v>
      </c>
      <c r="AB30" s="45">
        <f t="shared" si="3"/>
        <v>-15.178571428571441</v>
      </c>
    </row>
    <row r="31" spans="1:29" ht="20.100000000000001" customHeight="1" x14ac:dyDescent="0.2">
      <c r="A31" s="4"/>
      <c r="B31" s="4" t="s">
        <v>10</v>
      </c>
      <c r="C31" s="4">
        <v>4</v>
      </c>
      <c r="D31" s="4">
        <v>2.5</v>
      </c>
      <c r="E31" s="4">
        <v>4.5</v>
      </c>
      <c r="F31" s="19"/>
      <c r="G31" s="4">
        <f t="shared" si="0"/>
        <v>2</v>
      </c>
      <c r="H31" s="7">
        <f t="shared" si="1"/>
        <v>80</v>
      </c>
      <c r="I31" s="4"/>
      <c r="K31" s="17"/>
      <c r="L31" s="24" t="s">
        <v>10</v>
      </c>
      <c r="M31" s="24">
        <v>4</v>
      </c>
      <c r="N31" s="17">
        <v>2.13</v>
      </c>
      <c r="O31" s="17">
        <v>2.78</v>
      </c>
      <c r="P31" s="36"/>
      <c r="Q31" s="17">
        <f t="shared" si="4"/>
        <v>0.64999999999999991</v>
      </c>
      <c r="R31" s="25">
        <f t="shared" si="5"/>
        <v>30.516431924882625</v>
      </c>
      <c r="S31" s="25"/>
      <c r="V31" s="44" t="s">
        <v>10</v>
      </c>
      <c r="W31" s="44">
        <v>4</v>
      </c>
      <c r="X31" s="1">
        <v>2.09</v>
      </c>
      <c r="Y31" s="1">
        <v>1.81</v>
      </c>
      <c r="AA31" s="1">
        <f t="shared" si="2"/>
        <v>-0.2799999999999998</v>
      </c>
      <c r="AB31" s="45">
        <f t="shared" si="3"/>
        <v>-13.397129186602863</v>
      </c>
    </row>
    <row r="32" spans="1:29" ht="20.100000000000001" customHeight="1" x14ac:dyDescent="0.2">
      <c r="A32" s="9"/>
      <c r="B32" s="9" t="s">
        <v>10</v>
      </c>
      <c r="C32" s="9">
        <v>5</v>
      </c>
      <c r="D32" s="4">
        <v>2.4</v>
      </c>
      <c r="E32" s="4">
        <v>4.2</v>
      </c>
      <c r="F32" s="19"/>
      <c r="G32" s="4">
        <f t="shared" si="0"/>
        <v>1.8000000000000003</v>
      </c>
      <c r="H32" s="7">
        <f t="shared" si="1"/>
        <v>75.000000000000014</v>
      </c>
      <c r="I32" s="4"/>
      <c r="K32" s="26"/>
      <c r="L32" s="27" t="s">
        <v>10</v>
      </c>
      <c r="M32" s="27">
        <v>5</v>
      </c>
      <c r="N32" s="26">
        <v>2.1800000000000002</v>
      </c>
      <c r="O32" s="26">
        <v>2.4</v>
      </c>
      <c r="P32" s="37"/>
      <c r="Q32" s="26">
        <f t="shared" si="4"/>
        <v>0.21999999999999975</v>
      </c>
      <c r="R32" s="28">
        <f t="shared" si="5"/>
        <v>10.091743119266043</v>
      </c>
      <c r="S32" s="28"/>
      <c r="U32" s="46"/>
      <c r="V32" s="47" t="s">
        <v>10</v>
      </c>
      <c r="W32" s="47">
        <v>5</v>
      </c>
      <c r="X32" s="46">
        <v>2.27</v>
      </c>
      <c r="Y32" s="46">
        <v>2.04</v>
      </c>
      <c r="Z32" s="55"/>
      <c r="AA32" s="46">
        <f t="shared" si="2"/>
        <v>-0.22999999999999998</v>
      </c>
      <c r="AB32" s="48">
        <f t="shared" si="3"/>
        <v>-10.13215859030837</v>
      </c>
      <c r="AC32" s="46"/>
    </row>
    <row r="33" spans="1:29" ht="20.100000000000001" customHeight="1" x14ac:dyDescent="0.2">
      <c r="A33" s="4">
        <v>4</v>
      </c>
      <c r="B33" s="5" t="s">
        <v>9</v>
      </c>
      <c r="C33" s="5">
        <v>1</v>
      </c>
      <c r="D33" s="5">
        <v>1.8</v>
      </c>
      <c r="E33" s="5">
        <v>2.8</v>
      </c>
      <c r="F33" s="18"/>
      <c r="G33" s="5">
        <f t="shared" si="0"/>
        <v>0.99999999999999978</v>
      </c>
      <c r="H33" s="6">
        <f t="shared" si="1"/>
        <v>55.55555555555555</v>
      </c>
      <c r="I33" s="6">
        <f>AVERAGE(H33:H42)</f>
        <v>59.002878039087499</v>
      </c>
      <c r="K33" s="23">
        <v>4</v>
      </c>
      <c r="L33" s="24" t="s">
        <v>9</v>
      </c>
      <c r="M33" s="24">
        <v>1</v>
      </c>
      <c r="N33" s="17">
        <v>1.85</v>
      </c>
      <c r="O33" s="17">
        <v>2.29</v>
      </c>
      <c r="P33" s="36"/>
      <c r="Q33" s="17">
        <f t="shared" si="4"/>
        <v>0.43999999999999995</v>
      </c>
      <c r="R33" s="25">
        <f t="shared" si="5"/>
        <v>23.783783783783779</v>
      </c>
      <c r="S33" s="25">
        <f>AVERAGE(R33:R42)</f>
        <v>14.486371376969029</v>
      </c>
      <c r="U33" s="43">
        <v>4</v>
      </c>
      <c r="V33" s="44" t="s">
        <v>9</v>
      </c>
      <c r="W33" s="44">
        <v>1</v>
      </c>
      <c r="X33" s="1">
        <v>2.2999999999999998</v>
      </c>
      <c r="Y33" s="1">
        <v>2.0699999999999998</v>
      </c>
      <c r="AA33" s="1">
        <f t="shared" si="2"/>
        <v>-0.22999999999999998</v>
      </c>
      <c r="AB33" s="45">
        <f t="shared" si="3"/>
        <v>-10</v>
      </c>
      <c r="AC33" s="45">
        <f>AVERAGE(AB33:AB42)</f>
        <v>-6.2363581964748978</v>
      </c>
    </row>
    <row r="34" spans="1:29" ht="20.100000000000001" customHeight="1" x14ac:dyDescent="0.2">
      <c r="A34" s="4"/>
      <c r="B34" s="4" t="s">
        <v>9</v>
      </c>
      <c r="C34" s="4">
        <v>2</v>
      </c>
      <c r="D34" s="4">
        <v>1.8</v>
      </c>
      <c r="E34" s="4">
        <v>3.5</v>
      </c>
      <c r="F34" s="19"/>
      <c r="G34" s="4">
        <f t="shared" si="0"/>
        <v>1.7</v>
      </c>
      <c r="H34" s="7">
        <f t="shared" si="1"/>
        <v>94.444444444444443</v>
      </c>
      <c r="I34" s="7"/>
      <c r="K34" s="17"/>
      <c r="L34" s="24" t="s">
        <v>9</v>
      </c>
      <c r="M34" s="24">
        <v>2</v>
      </c>
      <c r="N34" s="17">
        <v>1.85</v>
      </c>
      <c r="O34" s="17">
        <v>2.79</v>
      </c>
      <c r="P34" s="36"/>
      <c r="Q34" s="17">
        <f t="shared" si="4"/>
        <v>0.94</v>
      </c>
      <c r="R34" s="25">
        <f t="shared" si="5"/>
        <v>50.8108108108108</v>
      </c>
      <c r="S34" s="25"/>
      <c r="V34" s="44" t="s">
        <v>9</v>
      </c>
      <c r="W34" s="44">
        <v>2</v>
      </c>
      <c r="X34" s="1">
        <v>2.65</v>
      </c>
      <c r="Y34" s="1">
        <v>2.17</v>
      </c>
      <c r="AA34" s="1">
        <f t="shared" si="2"/>
        <v>-0.48</v>
      </c>
      <c r="AB34" s="45">
        <f t="shared" si="3"/>
        <v>-18.113207547169811</v>
      </c>
    </row>
    <row r="35" spans="1:29" ht="20.100000000000001" customHeight="1" x14ac:dyDescent="0.2">
      <c r="A35" s="4"/>
      <c r="B35" s="4" t="s">
        <v>9</v>
      </c>
      <c r="C35" s="4">
        <v>3</v>
      </c>
      <c r="D35" s="4">
        <v>1.8</v>
      </c>
      <c r="E35" s="4">
        <v>3.3</v>
      </c>
      <c r="F35" s="19"/>
      <c r="G35" s="4">
        <f t="shared" si="0"/>
        <v>1.4999999999999998</v>
      </c>
      <c r="H35" s="7">
        <f t="shared" si="1"/>
        <v>83.333333333333314</v>
      </c>
      <c r="I35" s="7"/>
      <c r="K35" s="17"/>
      <c r="L35" s="24" t="s">
        <v>9</v>
      </c>
      <c r="M35" s="24">
        <v>3</v>
      </c>
      <c r="N35" s="17">
        <v>2.02</v>
      </c>
      <c r="O35" s="17">
        <v>2.59</v>
      </c>
      <c r="P35" s="36"/>
      <c r="Q35" s="17">
        <f t="shared" si="4"/>
        <v>0.56999999999999984</v>
      </c>
      <c r="R35" s="25">
        <f t="shared" si="5"/>
        <v>28.217821782178209</v>
      </c>
      <c r="S35" s="25"/>
      <c r="V35" s="44" t="s">
        <v>9</v>
      </c>
      <c r="W35" s="44">
        <v>3</v>
      </c>
      <c r="X35" s="1">
        <v>2.6</v>
      </c>
      <c r="Y35" s="1">
        <v>2.0699999999999998</v>
      </c>
      <c r="AA35" s="1">
        <f t="shared" si="2"/>
        <v>-0.53000000000000025</v>
      </c>
      <c r="AB35" s="45">
        <f t="shared" si="3"/>
        <v>-20.384615384615394</v>
      </c>
    </row>
    <row r="36" spans="1:29" ht="20.100000000000001" customHeight="1" x14ac:dyDescent="0.2">
      <c r="A36" s="4"/>
      <c r="B36" s="4" t="s">
        <v>9</v>
      </c>
      <c r="C36" s="4">
        <v>4</v>
      </c>
      <c r="D36" s="4">
        <v>1.9</v>
      </c>
      <c r="E36" s="4">
        <v>3.6</v>
      </c>
      <c r="F36" s="19"/>
      <c r="G36" s="4">
        <f t="shared" si="0"/>
        <v>1.7000000000000002</v>
      </c>
      <c r="H36" s="7">
        <f t="shared" si="1"/>
        <v>89.473684210526329</v>
      </c>
      <c r="I36" s="7"/>
      <c r="K36" s="17"/>
      <c r="L36" s="24" t="s">
        <v>9</v>
      </c>
      <c r="M36" s="24">
        <v>4</v>
      </c>
      <c r="N36" s="17">
        <v>2.0099999999999998</v>
      </c>
      <c r="O36" s="17">
        <v>2.1800000000000002</v>
      </c>
      <c r="P36" s="36"/>
      <c r="Q36" s="17">
        <f t="shared" si="4"/>
        <v>0.17000000000000037</v>
      </c>
      <c r="R36" s="25">
        <f t="shared" si="5"/>
        <v>8.4577114427860902</v>
      </c>
      <c r="S36" s="25"/>
      <c r="V36" s="44" t="s">
        <v>9</v>
      </c>
      <c r="W36" s="44">
        <v>4</v>
      </c>
      <c r="X36" s="1">
        <v>2.2200000000000002</v>
      </c>
      <c r="Y36" s="1">
        <v>2.15</v>
      </c>
      <c r="AA36" s="1">
        <f t="shared" si="2"/>
        <v>-7.0000000000000284E-2</v>
      </c>
      <c r="AB36" s="45">
        <f t="shared" si="3"/>
        <v>-3.1531531531531654</v>
      </c>
    </row>
    <row r="37" spans="1:29" ht="20.100000000000001" customHeight="1" x14ac:dyDescent="0.2">
      <c r="A37" s="4"/>
      <c r="B37" s="4" t="s">
        <v>9</v>
      </c>
      <c r="C37" s="4">
        <v>5</v>
      </c>
      <c r="D37" s="4">
        <v>2.1</v>
      </c>
      <c r="E37" s="4">
        <v>3.4</v>
      </c>
      <c r="F37" s="19"/>
      <c r="G37" s="4">
        <f t="shared" si="0"/>
        <v>1.2999999999999998</v>
      </c>
      <c r="H37" s="7">
        <f t="shared" si="1"/>
        <v>61.904761904761898</v>
      </c>
      <c r="I37" s="8"/>
      <c r="K37" s="17"/>
      <c r="L37" s="24" t="s">
        <v>9</v>
      </c>
      <c r="M37" s="24">
        <v>5</v>
      </c>
      <c r="N37" s="17">
        <v>2.33</v>
      </c>
      <c r="O37" s="17">
        <v>2.2200000000000002</v>
      </c>
      <c r="P37" s="36"/>
      <c r="Q37" s="17">
        <f t="shared" si="4"/>
        <v>-0.10999999999999988</v>
      </c>
      <c r="R37" s="25">
        <f t="shared" si="5"/>
        <v>-4.72103004291845</v>
      </c>
      <c r="S37" s="25"/>
      <c r="V37" s="44" t="s">
        <v>9</v>
      </c>
      <c r="W37" s="44">
        <v>5</v>
      </c>
      <c r="X37" s="1">
        <v>2.78</v>
      </c>
      <c r="Y37" s="1">
        <v>2.1</v>
      </c>
      <c r="AA37" s="1">
        <f t="shared" si="2"/>
        <v>-0.67999999999999972</v>
      </c>
      <c r="AB37" s="45">
        <f t="shared" si="3"/>
        <v>-24.460431654676253</v>
      </c>
    </row>
    <row r="38" spans="1:29" ht="20.100000000000001" customHeight="1" x14ac:dyDescent="0.2">
      <c r="A38" s="4"/>
      <c r="B38" s="4" t="s">
        <v>10</v>
      </c>
      <c r="C38" s="4">
        <v>1</v>
      </c>
      <c r="D38" s="4">
        <v>1.9</v>
      </c>
      <c r="E38" s="4">
        <v>2.4</v>
      </c>
      <c r="F38" s="19"/>
      <c r="G38" s="4">
        <f t="shared" si="0"/>
        <v>0.5</v>
      </c>
      <c r="H38" s="7">
        <f t="shared" si="1"/>
        <v>26.315789473684209</v>
      </c>
      <c r="I38" s="8"/>
      <c r="K38" s="17"/>
      <c r="L38" s="24" t="s">
        <v>10</v>
      </c>
      <c r="M38" s="24">
        <v>1</v>
      </c>
      <c r="N38" s="17">
        <v>2.09</v>
      </c>
      <c r="O38" s="17">
        <v>1.88</v>
      </c>
      <c r="P38" s="36"/>
      <c r="Q38" s="17">
        <f t="shared" si="4"/>
        <v>-0.20999999999999996</v>
      </c>
      <c r="R38" s="25">
        <f t="shared" si="5"/>
        <v>-10.047846889952151</v>
      </c>
      <c r="S38" s="25"/>
      <c r="V38" s="44" t="s">
        <v>10</v>
      </c>
      <c r="W38" s="44">
        <v>1</v>
      </c>
      <c r="X38" s="1">
        <v>2.33</v>
      </c>
      <c r="Y38" s="1">
        <v>1.93</v>
      </c>
      <c r="AA38" s="1">
        <f t="shared" si="2"/>
        <v>-0.40000000000000013</v>
      </c>
      <c r="AB38" s="45">
        <f t="shared" si="3"/>
        <v>-17.167381974248933</v>
      </c>
    </row>
    <row r="39" spans="1:29" ht="20.100000000000001" customHeight="1" x14ac:dyDescent="0.2">
      <c r="A39" s="4"/>
      <c r="B39" s="4" t="s">
        <v>10</v>
      </c>
      <c r="C39" s="4">
        <v>2</v>
      </c>
      <c r="D39" s="4">
        <v>2.2999999999999998</v>
      </c>
      <c r="E39" s="4">
        <v>2.7</v>
      </c>
      <c r="F39" s="19"/>
      <c r="G39" s="4">
        <f t="shared" si="0"/>
        <v>0.40000000000000036</v>
      </c>
      <c r="H39" s="7">
        <f t="shared" si="1"/>
        <v>17.391304347826104</v>
      </c>
      <c r="I39" s="7"/>
      <c r="K39" s="17"/>
      <c r="L39" s="24" t="s">
        <v>10</v>
      </c>
      <c r="M39" s="24">
        <v>2</v>
      </c>
      <c r="N39" s="17">
        <v>2.25</v>
      </c>
      <c r="O39" s="17">
        <v>2.44</v>
      </c>
      <c r="P39" s="36"/>
      <c r="Q39" s="17">
        <f t="shared" si="4"/>
        <v>0.18999999999999995</v>
      </c>
      <c r="R39" s="25">
        <f t="shared" si="5"/>
        <v>8.4444444444444411</v>
      </c>
      <c r="S39" s="25"/>
      <c r="V39" s="44" t="s">
        <v>10</v>
      </c>
      <c r="W39" s="44">
        <v>2</v>
      </c>
      <c r="X39" s="1">
        <v>2.37</v>
      </c>
      <c r="Y39" s="1">
        <v>2.33</v>
      </c>
      <c r="AA39" s="1">
        <f t="shared" si="2"/>
        <v>-4.0000000000000036E-2</v>
      </c>
      <c r="AB39" s="45">
        <f t="shared" si="3"/>
        <v>-1.6877637130801704</v>
      </c>
    </row>
    <row r="40" spans="1:29" ht="20.100000000000001" customHeight="1" x14ac:dyDescent="0.2">
      <c r="A40" s="4"/>
      <c r="B40" s="4" t="s">
        <v>10</v>
      </c>
      <c r="C40" s="4">
        <v>3</v>
      </c>
      <c r="D40" s="4">
        <v>1.7</v>
      </c>
      <c r="E40" s="4">
        <v>2.2999999999999998</v>
      </c>
      <c r="F40" s="19"/>
      <c r="G40" s="4">
        <f t="shared" si="0"/>
        <v>0.59999999999999987</v>
      </c>
      <c r="H40" s="7">
        <f t="shared" si="1"/>
        <v>35.294117647058812</v>
      </c>
      <c r="I40" s="7"/>
      <c r="K40" s="17"/>
      <c r="L40" s="24" t="s">
        <v>10</v>
      </c>
      <c r="M40" s="24">
        <v>3</v>
      </c>
      <c r="N40" s="17">
        <v>2.64</v>
      </c>
      <c r="O40" s="17">
        <v>2.79</v>
      </c>
      <c r="P40" s="36"/>
      <c r="Q40" s="17">
        <f t="shared" si="4"/>
        <v>0.14999999999999991</v>
      </c>
      <c r="R40" s="25">
        <f t="shared" si="5"/>
        <v>5.6818181818181781</v>
      </c>
      <c r="S40" s="25"/>
      <c r="V40" s="44" t="s">
        <v>10</v>
      </c>
      <c r="W40" s="44">
        <v>3</v>
      </c>
      <c r="X40" s="1">
        <v>2.06</v>
      </c>
      <c r="Y40" s="1">
        <v>2.78</v>
      </c>
      <c r="AA40" s="1">
        <f t="shared" si="2"/>
        <v>0.71999999999999975</v>
      </c>
      <c r="AB40" s="45">
        <f t="shared" si="3"/>
        <v>34.951456310679596</v>
      </c>
    </row>
    <row r="41" spans="1:29" ht="20.100000000000001" customHeight="1" x14ac:dyDescent="0.2">
      <c r="A41" s="4"/>
      <c r="B41" s="4" t="s">
        <v>10</v>
      </c>
      <c r="C41" s="4">
        <v>4</v>
      </c>
      <c r="D41" s="4">
        <v>1.9</v>
      </c>
      <c r="E41" s="4">
        <v>3.2</v>
      </c>
      <c r="F41" s="19"/>
      <c r="G41" s="4">
        <f t="shared" si="0"/>
        <v>1.3000000000000003</v>
      </c>
      <c r="H41" s="7">
        <f t="shared" si="1"/>
        <v>68.421052631578959</v>
      </c>
      <c r="I41" s="7"/>
      <c r="K41" s="17"/>
      <c r="L41" s="24" t="s">
        <v>10</v>
      </c>
      <c r="M41" s="24">
        <v>4</v>
      </c>
      <c r="N41" s="17">
        <v>2.0499999999999998</v>
      </c>
      <c r="O41" s="17">
        <v>2.59</v>
      </c>
      <c r="P41" s="36"/>
      <c r="Q41" s="17">
        <f t="shared" si="4"/>
        <v>0.54</v>
      </c>
      <c r="R41" s="25">
        <f t="shared" si="5"/>
        <v>26.341463414634152</v>
      </c>
      <c r="S41" s="25"/>
      <c r="V41" s="44" t="s">
        <v>10</v>
      </c>
      <c r="W41" s="44">
        <v>4</v>
      </c>
      <c r="X41" s="1">
        <v>2.64</v>
      </c>
      <c r="Y41" s="1">
        <v>2.29</v>
      </c>
      <c r="AA41" s="1">
        <f t="shared" si="2"/>
        <v>-0.35000000000000009</v>
      </c>
      <c r="AB41" s="45">
        <f t="shared" si="3"/>
        <v>-13.25757575757576</v>
      </c>
    </row>
    <row r="42" spans="1:29" ht="20.100000000000001" customHeight="1" x14ac:dyDescent="0.2">
      <c r="A42" s="9"/>
      <c r="B42" s="9" t="s">
        <v>10</v>
      </c>
      <c r="C42" s="9">
        <v>5</v>
      </c>
      <c r="D42" s="9">
        <v>1.9</v>
      </c>
      <c r="E42" s="9">
        <v>3</v>
      </c>
      <c r="F42" s="20"/>
      <c r="G42" s="9">
        <f t="shared" si="0"/>
        <v>1.1000000000000001</v>
      </c>
      <c r="H42" s="10">
        <f t="shared" si="1"/>
        <v>57.894736842105267</v>
      </c>
      <c r="I42" s="10"/>
      <c r="K42" s="26"/>
      <c r="L42" s="27" t="s">
        <v>10</v>
      </c>
      <c r="M42" s="27">
        <v>5</v>
      </c>
      <c r="N42" s="26">
        <v>2.2799999999999998</v>
      </c>
      <c r="O42" s="26">
        <v>2.46</v>
      </c>
      <c r="P42" s="37"/>
      <c r="Q42" s="26">
        <f t="shared" si="4"/>
        <v>0.18000000000000016</v>
      </c>
      <c r="R42" s="28">
        <f t="shared" si="5"/>
        <v>7.8947368421052708</v>
      </c>
      <c r="S42" s="28"/>
      <c r="U42" s="46"/>
      <c r="V42" s="47" t="s">
        <v>10</v>
      </c>
      <c r="W42" s="47">
        <v>5</v>
      </c>
      <c r="X42" s="46">
        <v>2.75</v>
      </c>
      <c r="Y42" s="46">
        <v>3.05</v>
      </c>
      <c r="Z42" s="55"/>
      <c r="AA42" s="46">
        <f t="shared" si="2"/>
        <v>0.29999999999999982</v>
      </c>
      <c r="AB42" s="48">
        <f t="shared" si="3"/>
        <v>10.909090909090903</v>
      </c>
      <c r="AC42" s="46"/>
    </row>
    <row r="43" spans="1:29" ht="20.100000000000001" customHeight="1" x14ac:dyDescent="0.2">
      <c r="A43" s="4">
        <v>5</v>
      </c>
      <c r="B43" s="4" t="s">
        <v>9</v>
      </c>
      <c r="C43" s="4">
        <v>1</v>
      </c>
      <c r="D43" s="4">
        <v>1.3</v>
      </c>
      <c r="E43" s="4">
        <v>1.9</v>
      </c>
      <c r="F43" s="19"/>
      <c r="G43" s="4">
        <f t="shared" si="0"/>
        <v>0.59999999999999987</v>
      </c>
      <c r="H43" s="7">
        <f t="shared" si="1"/>
        <v>46.153846153846139</v>
      </c>
      <c r="I43" s="7">
        <f>AVERAGE(H43:H52)</f>
        <v>57.441943677237781</v>
      </c>
      <c r="K43" s="23">
        <v>5</v>
      </c>
      <c r="L43" s="24" t="s">
        <v>9</v>
      </c>
      <c r="M43" s="24">
        <v>1</v>
      </c>
      <c r="N43" s="17">
        <v>2.02</v>
      </c>
      <c r="O43" s="17">
        <v>2.02</v>
      </c>
      <c r="P43" s="36"/>
      <c r="Q43" s="17">
        <f t="shared" si="4"/>
        <v>0</v>
      </c>
      <c r="R43" s="25">
        <f t="shared" si="5"/>
        <v>0</v>
      </c>
      <c r="S43" s="25">
        <f>AVERAGE(R43:R52)</f>
        <v>14.962275110462318</v>
      </c>
      <c r="U43" s="43">
        <v>5</v>
      </c>
      <c r="V43" s="44" t="s">
        <v>9</v>
      </c>
      <c r="W43" s="44">
        <v>1</v>
      </c>
      <c r="X43" s="1">
        <v>2.85</v>
      </c>
      <c r="Y43" s="1">
        <v>2.78</v>
      </c>
      <c r="AA43" s="1">
        <f t="shared" si="2"/>
        <v>-7.0000000000000284E-2</v>
      </c>
      <c r="AB43" s="45">
        <f t="shared" si="3"/>
        <v>-2.4561403508772028</v>
      </c>
      <c r="AC43" s="45">
        <f>AVERAGE(AB43:AB52)</f>
        <v>-2.4670147647485434</v>
      </c>
    </row>
    <row r="44" spans="1:29" ht="20.100000000000001" customHeight="1" x14ac:dyDescent="0.2">
      <c r="A44" s="4"/>
      <c r="B44" s="4" t="s">
        <v>9</v>
      </c>
      <c r="C44" s="4">
        <v>2</v>
      </c>
      <c r="D44" s="4">
        <v>1.4</v>
      </c>
      <c r="E44" s="4">
        <v>2.2000000000000002</v>
      </c>
      <c r="F44" s="19"/>
      <c r="G44" s="4">
        <f t="shared" si="0"/>
        <v>0.80000000000000027</v>
      </c>
      <c r="H44" s="7">
        <f t="shared" si="1"/>
        <v>57.14285714285716</v>
      </c>
      <c r="I44" s="7"/>
      <c r="K44" s="17"/>
      <c r="L44" s="24" t="s">
        <v>9</v>
      </c>
      <c r="M44" s="24">
        <v>2</v>
      </c>
      <c r="N44" s="17">
        <v>2.39</v>
      </c>
      <c r="O44" s="17">
        <v>2.09</v>
      </c>
      <c r="P44" s="36"/>
      <c r="Q44" s="17">
        <f t="shared" si="4"/>
        <v>-0.30000000000000027</v>
      </c>
      <c r="R44" s="25">
        <f t="shared" si="5"/>
        <v>-12.552301255230136</v>
      </c>
      <c r="S44" s="25"/>
      <c r="V44" s="44" t="s">
        <v>9</v>
      </c>
      <c r="W44" s="44">
        <v>2</v>
      </c>
      <c r="X44" s="1">
        <v>2.84</v>
      </c>
      <c r="Y44" s="1">
        <v>2.41</v>
      </c>
      <c r="AA44" s="1">
        <f t="shared" si="2"/>
        <v>-0.42999999999999972</v>
      </c>
      <c r="AB44" s="45">
        <f t="shared" si="3"/>
        <v>-15.140845070422525</v>
      </c>
    </row>
    <row r="45" spans="1:29" ht="20.100000000000001" customHeight="1" x14ac:dyDescent="0.2">
      <c r="A45" s="4"/>
      <c r="B45" s="4" t="s">
        <v>9</v>
      </c>
      <c r="C45" s="4">
        <v>3</v>
      </c>
      <c r="D45" s="4">
        <v>1.5</v>
      </c>
      <c r="E45" s="4">
        <v>2.2999999999999998</v>
      </c>
      <c r="F45" s="19"/>
      <c r="G45" s="4">
        <f t="shared" si="0"/>
        <v>0.79999999999999982</v>
      </c>
      <c r="H45" s="7">
        <f t="shared" si="1"/>
        <v>53.333333333333321</v>
      </c>
      <c r="I45" s="7"/>
      <c r="K45" s="17"/>
      <c r="L45" s="24" t="s">
        <v>9</v>
      </c>
      <c r="M45" s="24">
        <v>3</v>
      </c>
      <c r="N45" s="17">
        <v>2.21</v>
      </c>
      <c r="O45" s="17">
        <v>2.2400000000000002</v>
      </c>
      <c r="P45" s="36"/>
      <c r="Q45" s="17">
        <f t="shared" si="4"/>
        <v>3.0000000000000249E-2</v>
      </c>
      <c r="R45" s="25">
        <f t="shared" si="5"/>
        <v>1.3574660633484277</v>
      </c>
      <c r="S45" s="25"/>
      <c r="V45" s="44" t="s">
        <v>9</v>
      </c>
      <c r="W45" s="44">
        <v>3</v>
      </c>
      <c r="X45" s="1">
        <v>2.59</v>
      </c>
      <c r="Y45" s="1">
        <v>2.35</v>
      </c>
      <c r="AA45" s="1">
        <f t="shared" si="2"/>
        <v>-0.23999999999999977</v>
      </c>
      <c r="AB45" s="45">
        <f t="shared" si="3"/>
        <v>-9.2664092664092568</v>
      </c>
    </row>
    <row r="46" spans="1:29" ht="20.100000000000001" customHeight="1" x14ac:dyDescent="0.2">
      <c r="A46" s="4"/>
      <c r="B46" s="4" t="s">
        <v>9</v>
      </c>
      <c r="C46" s="4">
        <v>4</v>
      </c>
      <c r="D46" s="4">
        <v>1.8</v>
      </c>
      <c r="E46" s="4">
        <v>2.5</v>
      </c>
      <c r="F46" s="19"/>
      <c r="G46" s="4">
        <f t="shared" si="0"/>
        <v>0.7</v>
      </c>
      <c r="H46" s="7">
        <f t="shared" si="1"/>
        <v>38.888888888888886</v>
      </c>
      <c r="I46" s="7"/>
      <c r="K46" s="17"/>
      <c r="L46" s="24" t="s">
        <v>9</v>
      </c>
      <c r="M46" s="24">
        <v>4</v>
      </c>
      <c r="N46" s="17">
        <v>2</v>
      </c>
      <c r="O46" s="17">
        <v>2.06</v>
      </c>
      <c r="P46" s="36"/>
      <c r="Q46" s="17">
        <f t="shared" si="4"/>
        <v>6.0000000000000053E-2</v>
      </c>
      <c r="R46" s="25">
        <f t="shared" si="5"/>
        <v>3.0000000000000027</v>
      </c>
      <c r="S46" s="25"/>
      <c r="V46" s="44" t="s">
        <v>9</v>
      </c>
      <c r="W46" s="44">
        <v>4</v>
      </c>
      <c r="X46" s="1">
        <v>2.16</v>
      </c>
      <c r="Y46" s="1">
        <v>2.63</v>
      </c>
      <c r="AA46" s="1">
        <f t="shared" si="2"/>
        <v>0.46999999999999975</v>
      </c>
      <c r="AB46" s="45">
        <f t="shared" si="3"/>
        <v>21.759259259259249</v>
      </c>
    </row>
    <row r="47" spans="1:29" ht="20.100000000000001" customHeight="1" x14ac:dyDescent="0.2">
      <c r="A47" s="4"/>
      <c r="B47" s="4" t="s">
        <v>9</v>
      </c>
      <c r="C47" s="4">
        <v>5</v>
      </c>
      <c r="D47" s="4">
        <v>2.1</v>
      </c>
      <c r="E47" s="4">
        <v>2.7</v>
      </c>
      <c r="F47" s="19"/>
      <c r="G47" s="4">
        <f t="shared" si="0"/>
        <v>0.60000000000000009</v>
      </c>
      <c r="H47" s="7">
        <f t="shared" si="1"/>
        <v>28.571428571428577</v>
      </c>
      <c r="I47" s="8"/>
      <c r="K47" s="17"/>
      <c r="L47" s="24" t="s">
        <v>9</v>
      </c>
      <c r="M47" s="24">
        <v>5</v>
      </c>
      <c r="N47" s="17">
        <v>1.92</v>
      </c>
      <c r="O47" s="17">
        <v>2.23</v>
      </c>
      <c r="P47" s="36"/>
      <c r="Q47" s="17">
        <f t="shared" si="4"/>
        <v>0.31000000000000005</v>
      </c>
      <c r="R47" s="25">
        <f t="shared" si="5"/>
        <v>16.145833333333336</v>
      </c>
      <c r="S47" s="25"/>
      <c r="V47" s="44" t="s">
        <v>9</v>
      </c>
      <c r="W47" s="44">
        <v>5</v>
      </c>
      <c r="X47" s="1">
        <v>2.2200000000000002</v>
      </c>
      <c r="Y47" s="1">
        <v>2.44</v>
      </c>
      <c r="AA47" s="1">
        <f t="shared" si="2"/>
        <v>0.21999999999999975</v>
      </c>
      <c r="AB47" s="45">
        <f t="shared" si="3"/>
        <v>9.9099099099098975</v>
      </c>
    </row>
    <row r="48" spans="1:29" ht="20.100000000000001" customHeight="1" x14ac:dyDescent="0.2">
      <c r="A48" s="4"/>
      <c r="B48" s="4" t="s">
        <v>10</v>
      </c>
      <c r="C48" s="4">
        <v>1</v>
      </c>
      <c r="D48" s="4">
        <v>1.1000000000000001</v>
      </c>
      <c r="E48" s="4">
        <v>1.9</v>
      </c>
      <c r="F48" s="19"/>
      <c r="G48" s="4">
        <f t="shared" si="0"/>
        <v>0.79999999999999982</v>
      </c>
      <c r="H48" s="7">
        <f t="shared" si="1"/>
        <v>72.727272727272705</v>
      </c>
      <c r="I48" s="8"/>
      <c r="K48" s="17"/>
      <c r="L48" s="24" t="s">
        <v>10</v>
      </c>
      <c r="M48" s="24">
        <v>1</v>
      </c>
      <c r="N48" s="17">
        <v>1.67</v>
      </c>
      <c r="O48" s="17">
        <v>2.38</v>
      </c>
      <c r="P48" s="36"/>
      <c r="Q48" s="17">
        <f t="shared" si="4"/>
        <v>0.71</v>
      </c>
      <c r="R48" s="25">
        <f t="shared" si="5"/>
        <v>42.514970059880241</v>
      </c>
      <c r="S48" s="25"/>
      <c r="V48" s="44" t="s">
        <v>10</v>
      </c>
      <c r="W48" s="44">
        <v>1</v>
      </c>
      <c r="X48" s="1">
        <v>2.2799999999999998</v>
      </c>
      <c r="Y48" s="1">
        <v>2.38</v>
      </c>
      <c r="AA48" s="1">
        <f t="shared" si="2"/>
        <v>0.10000000000000009</v>
      </c>
      <c r="AB48" s="45">
        <f t="shared" si="3"/>
        <v>4.3859649122807065</v>
      </c>
    </row>
    <row r="49" spans="1:29" ht="20.100000000000001" customHeight="1" x14ac:dyDescent="0.2">
      <c r="A49" s="4"/>
      <c r="B49" s="4" t="s">
        <v>10</v>
      </c>
      <c r="C49" s="4">
        <v>2</v>
      </c>
      <c r="D49" s="4">
        <v>1.7</v>
      </c>
      <c r="E49" s="4">
        <v>2.2999999999999998</v>
      </c>
      <c r="F49" s="19"/>
      <c r="G49" s="4">
        <f t="shared" si="0"/>
        <v>0.59999999999999987</v>
      </c>
      <c r="H49" s="7">
        <f t="shared" si="1"/>
        <v>35.294117647058812</v>
      </c>
      <c r="I49" s="7"/>
      <c r="K49" s="17"/>
      <c r="L49" s="24" t="s">
        <v>10</v>
      </c>
      <c r="M49" s="24">
        <v>2</v>
      </c>
      <c r="N49" s="17">
        <v>1.48</v>
      </c>
      <c r="O49" s="17">
        <v>2.02</v>
      </c>
      <c r="P49" s="36"/>
      <c r="Q49" s="17">
        <f t="shared" si="4"/>
        <v>0.54</v>
      </c>
      <c r="R49" s="25">
        <f t="shared" si="5"/>
        <v>36.486486486486491</v>
      </c>
      <c r="S49" s="25"/>
      <c r="V49" s="44" t="s">
        <v>10</v>
      </c>
      <c r="W49" s="44">
        <v>2</v>
      </c>
      <c r="X49" s="1">
        <v>2.2599999999999998</v>
      </c>
      <c r="Y49" s="1">
        <v>2.44</v>
      </c>
      <c r="AA49" s="1">
        <f t="shared" si="2"/>
        <v>0.18000000000000016</v>
      </c>
      <c r="AB49" s="45">
        <f t="shared" si="3"/>
        <v>7.9646017699115124</v>
      </c>
    </row>
    <row r="50" spans="1:29" ht="20.100000000000001" customHeight="1" x14ac:dyDescent="0.2">
      <c r="A50" s="4"/>
      <c r="B50" s="4" t="s">
        <v>10</v>
      </c>
      <c r="C50" s="4">
        <v>3</v>
      </c>
      <c r="D50" s="4">
        <v>1.6</v>
      </c>
      <c r="E50" s="4">
        <v>2.4</v>
      </c>
      <c r="F50" s="19"/>
      <c r="G50" s="4">
        <f t="shared" si="0"/>
        <v>0.79999999999999982</v>
      </c>
      <c r="H50" s="7">
        <f t="shared" si="1"/>
        <v>49.999999999999986</v>
      </c>
      <c r="I50" s="7"/>
      <c r="K50" s="17"/>
      <c r="L50" s="24" t="s">
        <v>10</v>
      </c>
      <c r="M50" s="24">
        <v>3</v>
      </c>
      <c r="N50" s="17">
        <v>1.79</v>
      </c>
      <c r="O50" s="17">
        <v>2.41</v>
      </c>
      <c r="P50" s="36"/>
      <c r="Q50" s="17">
        <f t="shared" si="4"/>
        <v>0.62000000000000011</v>
      </c>
      <c r="R50" s="25">
        <f t="shared" si="5"/>
        <v>34.636871508379897</v>
      </c>
      <c r="S50" s="25"/>
      <c r="V50" s="44" t="s">
        <v>10</v>
      </c>
      <c r="W50" s="44">
        <v>3</v>
      </c>
      <c r="X50" s="1">
        <v>2.5499999999999998</v>
      </c>
      <c r="Y50" s="1">
        <v>2.27</v>
      </c>
      <c r="AA50" s="1">
        <f t="shared" si="2"/>
        <v>-0.2799999999999998</v>
      </c>
      <c r="AB50" s="45">
        <f t="shared" si="3"/>
        <v>-10.980392156862738</v>
      </c>
    </row>
    <row r="51" spans="1:29" ht="20.100000000000001" customHeight="1" x14ac:dyDescent="0.2">
      <c r="A51" s="4"/>
      <c r="B51" s="4" t="s">
        <v>10</v>
      </c>
      <c r="C51" s="4">
        <v>4</v>
      </c>
      <c r="D51" s="4">
        <v>1.3</v>
      </c>
      <c r="E51" s="4">
        <v>2.5</v>
      </c>
      <c r="F51" s="19"/>
      <c r="G51" s="4">
        <f t="shared" si="0"/>
        <v>1.2</v>
      </c>
      <c r="H51" s="7">
        <f t="shared" si="1"/>
        <v>92.307692307692307</v>
      </c>
      <c r="I51" s="7"/>
      <c r="K51" s="17"/>
      <c r="L51" s="24" t="s">
        <v>10</v>
      </c>
      <c r="M51" s="24">
        <v>4</v>
      </c>
      <c r="N51" s="17">
        <v>1.82</v>
      </c>
      <c r="O51" s="17">
        <v>1.97</v>
      </c>
      <c r="P51" s="36"/>
      <c r="Q51" s="17">
        <f t="shared" si="4"/>
        <v>0.14999999999999991</v>
      </c>
      <c r="R51" s="25">
        <f t="shared" si="5"/>
        <v>8.2417582417582356</v>
      </c>
      <c r="S51" s="25"/>
      <c r="V51" s="44" t="s">
        <v>10</v>
      </c>
      <c r="W51" s="44">
        <v>4</v>
      </c>
      <c r="X51" s="1">
        <v>2.69</v>
      </c>
      <c r="Y51" s="1">
        <v>2.14</v>
      </c>
      <c r="AA51" s="1">
        <f t="shared" si="2"/>
        <v>-0.54999999999999982</v>
      </c>
      <c r="AB51" s="45">
        <f t="shared" si="3"/>
        <v>-20.446096654275088</v>
      </c>
    </row>
    <row r="52" spans="1:29" ht="20.100000000000001" customHeight="1" x14ac:dyDescent="0.2">
      <c r="A52" s="9"/>
      <c r="B52" s="9" t="s">
        <v>10</v>
      </c>
      <c r="C52" s="9">
        <v>5</v>
      </c>
      <c r="D52" s="9">
        <v>1.3</v>
      </c>
      <c r="E52" s="9">
        <v>2.6</v>
      </c>
      <c r="F52" s="20"/>
      <c r="G52" s="9">
        <f t="shared" si="0"/>
        <v>1.3</v>
      </c>
      <c r="H52" s="10">
        <f t="shared" si="1"/>
        <v>100</v>
      </c>
      <c r="I52" s="10"/>
      <c r="K52" s="26"/>
      <c r="L52" s="27" t="s">
        <v>10</v>
      </c>
      <c r="M52" s="27">
        <v>5</v>
      </c>
      <c r="N52" s="26">
        <v>1.92</v>
      </c>
      <c r="O52" s="26">
        <v>2.2999999999999998</v>
      </c>
      <c r="P52" s="37"/>
      <c r="Q52" s="26">
        <f t="shared" si="4"/>
        <v>0.37999999999999989</v>
      </c>
      <c r="R52" s="28">
        <f t="shared" si="5"/>
        <v>19.791666666666664</v>
      </c>
      <c r="S52" s="28"/>
      <c r="U52" s="46"/>
      <c r="V52" s="47" t="s">
        <v>10</v>
      </c>
      <c r="W52" s="47">
        <v>5</v>
      </c>
      <c r="X52" s="46">
        <v>2.5</v>
      </c>
      <c r="Y52" s="46">
        <v>2.2400000000000002</v>
      </c>
      <c r="Z52" s="55"/>
      <c r="AA52" s="46">
        <f t="shared" si="2"/>
        <v>-0.25999999999999979</v>
      </c>
      <c r="AB52" s="48">
        <f t="shared" si="3"/>
        <v>-10.399999999999991</v>
      </c>
      <c r="AC52" s="46"/>
    </row>
    <row r="53" spans="1:29" ht="20.100000000000001" customHeight="1" x14ac:dyDescent="0.2">
      <c r="A53" s="4">
        <v>6</v>
      </c>
      <c r="B53" s="5" t="s">
        <v>9</v>
      </c>
      <c r="C53" s="5">
        <v>1</v>
      </c>
      <c r="D53" s="5">
        <v>2.6</v>
      </c>
      <c r="E53" s="5">
        <v>4</v>
      </c>
      <c r="F53" s="18"/>
      <c r="G53" s="5">
        <f t="shared" si="0"/>
        <v>1.4</v>
      </c>
      <c r="H53" s="6">
        <f t="shared" si="1"/>
        <v>53.846153846153847</v>
      </c>
      <c r="I53" s="6">
        <f>AVERAGE(H53:H62)</f>
        <v>53.069533886066139</v>
      </c>
      <c r="K53" s="23">
        <v>6</v>
      </c>
      <c r="L53" s="24" t="s">
        <v>9</v>
      </c>
      <c r="M53" s="24">
        <v>1</v>
      </c>
      <c r="N53" s="17">
        <v>2.6</v>
      </c>
      <c r="O53" s="17">
        <v>2.71</v>
      </c>
      <c r="P53" s="36"/>
      <c r="Q53" s="17">
        <f t="shared" si="4"/>
        <v>0.10999999999999988</v>
      </c>
      <c r="R53" s="25">
        <f t="shared" si="5"/>
        <v>4.2307692307692264</v>
      </c>
      <c r="S53" s="25">
        <f>AVERAGE(R53:R62)</f>
        <v>15.693119086762144</v>
      </c>
      <c r="U53" s="43">
        <v>6</v>
      </c>
      <c r="V53" s="44" t="s">
        <v>9</v>
      </c>
      <c r="W53" s="44">
        <v>1</v>
      </c>
      <c r="X53" s="1">
        <v>2.2200000000000002</v>
      </c>
      <c r="Y53" s="1">
        <v>1.86</v>
      </c>
      <c r="AA53" s="1">
        <f t="shared" si="2"/>
        <v>-0.3600000000000001</v>
      </c>
      <c r="AB53" s="45">
        <f t="shared" si="3"/>
        <v>-16.216216216216221</v>
      </c>
      <c r="AC53" s="45">
        <f>AVERAGE(AB53:AB62)</f>
        <v>-2.2010830935299959</v>
      </c>
    </row>
    <row r="54" spans="1:29" ht="20.100000000000001" customHeight="1" x14ac:dyDescent="0.2">
      <c r="A54" s="4"/>
      <c r="B54" s="4" t="s">
        <v>9</v>
      </c>
      <c r="C54" s="4">
        <v>2</v>
      </c>
      <c r="D54" s="4">
        <v>3.1</v>
      </c>
      <c r="E54" s="4">
        <v>3.9</v>
      </c>
      <c r="F54" s="19"/>
      <c r="G54" s="4">
        <f t="shared" si="0"/>
        <v>0.79999999999999982</v>
      </c>
      <c r="H54" s="7">
        <f t="shared" si="1"/>
        <v>25.806451612903221</v>
      </c>
      <c r="I54" s="4"/>
      <c r="K54" s="17"/>
      <c r="L54" s="24" t="s">
        <v>9</v>
      </c>
      <c r="M54" s="24">
        <v>2</v>
      </c>
      <c r="N54" s="17">
        <v>2.38</v>
      </c>
      <c r="O54" s="17">
        <v>2.5099999999999998</v>
      </c>
      <c r="P54" s="36"/>
      <c r="Q54" s="17">
        <f t="shared" si="4"/>
        <v>0.12999999999999989</v>
      </c>
      <c r="R54" s="25">
        <f t="shared" si="5"/>
        <v>5.4621848739495755</v>
      </c>
      <c r="S54" s="17"/>
      <c r="V54" s="44" t="s">
        <v>9</v>
      </c>
      <c r="W54" s="44">
        <v>2</v>
      </c>
      <c r="X54" s="1">
        <v>2.0499999999999998</v>
      </c>
      <c r="Y54" s="1">
        <v>2.16</v>
      </c>
      <c r="AA54" s="1">
        <f t="shared" si="2"/>
        <v>0.11000000000000032</v>
      </c>
      <c r="AB54" s="45">
        <f t="shared" si="3"/>
        <v>5.3658536585366008</v>
      </c>
    </row>
    <row r="55" spans="1:29" ht="20.100000000000001" customHeight="1" x14ac:dyDescent="0.2">
      <c r="A55" s="4"/>
      <c r="B55" s="4" t="s">
        <v>9</v>
      </c>
      <c r="C55" s="4">
        <v>3</v>
      </c>
      <c r="D55" s="4">
        <v>3.2</v>
      </c>
      <c r="E55" s="4">
        <v>4.5</v>
      </c>
      <c r="F55" s="19"/>
      <c r="G55" s="4">
        <f t="shared" si="0"/>
        <v>1.2999999999999998</v>
      </c>
      <c r="H55" s="7">
        <f t="shared" si="1"/>
        <v>40.624999999999993</v>
      </c>
      <c r="I55" s="4"/>
      <c r="K55" s="17"/>
      <c r="L55" s="24" t="s">
        <v>9</v>
      </c>
      <c r="M55" s="24">
        <v>3</v>
      </c>
      <c r="N55" s="17">
        <v>2.31</v>
      </c>
      <c r="O55" s="17">
        <v>2.4300000000000002</v>
      </c>
      <c r="P55" s="36"/>
      <c r="Q55" s="17">
        <f t="shared" si="4"/>
        <v>0.12000000000000011</v>
      </c>
      <c r="R55" s="25">
        <f t="shared" si="5"/>
        <v>5.1948051948051992</v>
      </c>
      <c r="S55" s="17"/>
      <c r="V55" s="44" t="s">
        <v>9</v>
      </c>
      <c r="W55" s="44">
        <v>3</v>
      </c>
      <c r="X55" s="1">
        <v>2.08</v>
      </c>
      <c r="Y55" s="1">
        <v>1.9</v>
      </c>
      <c r="AA55" s="1">
        <f t="shared" si="2"/>
        <v>-0.18000000000000016</v>
      </c>
      <c r="AB55" s="45">
        <f t="shared" si="3"/>
        <v>-8.6538461538461604</v>
      </c>
    </row>
    <row r="56" spans="1:29" ht="20.100000000000001" customHeight="1" x14ac:dyDescent="0.2">
      <c r="A56" s="4"/>
      <c r="B56" s="4" t="s">
        <v>9</v>
      </c>
      <c r="C56" s="4">
        <v>4</v>
      </c>
      <c r="D56" s="4">
        <v>2.7</v>
      </c>
      <c r="E56" s="4">
        <v>4.4000000000000004</v>
      </c>
      <c r="F56" s="19"/>
      <c r="G56" s="4">
        <f t="shared" si="0"/>
        <v>1.7000000000000002</v>
      </c>
      <c r="H56" s="7">
        <f t="shared" si="1"/>
        <v>62.962962962962962</v>
      </c>
      <c r="I56" s="4"/>
      <c r="K56" s="17"/>
      <c r="L56" s="24" t="s">
        <v>9</v>
      </c>
      <c r="M56" s="24">
        <v>4</v>
      </c>
      <c r="N56" s="17">
        <v>2.4500000000000002</v>
      </c>
      <c r="O56" s="17">
        <v>2.62</v>
      </c>
      <c r="P56" s="36"/>
      <c r="Q56" s="17">
        <f t="shared" si="4"/>
        <v>0.16999999999999993</v>
      </c>
      <c r="R56" s="25">
        <f t="shared" si="5"/>
        <v>6.9387755102040787</v>
      </c>
      <c r="S56" s="17"/>
      <c r="V56" s="44" t="s">
        <v>9</v>
      </c>
      <c r="W56" s="44">
        <v>4</v>
      </c>
      <c r="X56" s="1">
        <v>2.15</v>
      </c>
      <c r="Y56" s="1">
        <v>2.2999999999999998</v>
      </c>
      <c r="AA56" s="1">
        <f t="shared" si="2"/>
        <v>0.14999999999999991</v>
      </c>
      <c r="AB56" s="45">
        <f t="shared" si="3"/>
        <v>6.9767441860465071</v>
      </c>
    </row>
    <row r="57" spans="1:29" ht="20.100000000000001" customHeight="1" x14ac:dyDescent="0.2">
      <c r="A57" s="4"/>
      <c r="B57" s="4" t="s">
        <v>9</v>
      </c>
      <c r="C57" s="4">
        <v>5</v>
      </c>
      <c r="D57" s="4">
        <v>2.7</v>
      </c>
      <c r="E57" s="4">
        <v>4.0999999999999996</v>
      </c>
      <c r="F57" s="19"/>
      <c r="G57" s="4">
        <f t="shared" si="0"/>
        <v>1.3999999999999995</v>
      </c>
      <c r="H57" s="7">
        <f t="shared" si="1"/>
        <v>51.851851851851826</v>
      </c>
      <c r="I57" s="8"/>
      <c r="K57" s="17"/>
      <c r="L57" s="24" t="s">
        <v>9</v>
      </c>
      <c r="M57" s="24">
        <v>5</v>
      </c>
      <c r="N57" s="17">
        <v>2.09</v>
      </c>
      <c r="O57" s="17">
        <v>2.78</v>
      </c>
      <c r="P57" s="36"/>
      <c r="Q57" s="17">
        <f t="shared" si="4"/>
        <v>0.69</v>
      </c>
      <c r="R57" s="25">
        <f t="shared" si="5"/>
        <v>33.014354066985646</v>
      </c>
      <c r="S57" s="17"/>
      <c r="V57" s="44" t="s">
        <v>9</v>
      </c>
      <c r="W57" s="44">
        <v>5</v>
      </c>
      <c r="X57" s="1">
        <v>1.98</v>
      </c>
      <c r="Y57" s="1">
        <v>2.14</v>
      </c>
      <c r="AA57" s="1">
        <f t="shared" si="2"/>
        <v>0.16000000000000014</v>
      </c>
      <c r="AB57" s="45">
        <f t="shared" si="3"/>
        <v>8.0808080808080884</v>
      </c>
    </row>
    <row r="58" spans="1:29" ht="20.100000000000001" customHeight="1" x14ac:dyDescent="0.2">
      <c r="A58" s="4"/>
      <c r="B58" s="4" t="s">
        <v>10</v>
      </c>
      <c r="C58" s="4">
        <v>1</v>
      </c>
      <c r="D58" s="4">
        <v>2.4</v>
      </c>
      <c r="E58" s="4">
        <v>3.8</v>
      </c>
      <c r="F58" s="19"/>
      <c r="G58" s="4">
        <f t="shared" si="0"/>
        <v>1.4</v>
      </c>
      <c r="H58" s="7">
        <f t="shared" si="1"/>
        <v>58.333333333333336</v>
      </c>
      <c r="I58" s="8"/>
      <c r="K58" s="17"/>
      <c r="L58" s="24" t="s">
        <v>10</v>
      </c>
      <c r="M58" s="24">
        <v>1</v>
      </c>
      <c r="N58" s="17">
        <v>2.52</v>
      </c>
      <c r="O58" s="17">
        <v>2.74</v>
      </c>
      <c r="P58" s="36"/>
      <c r="Q58" s="17">
        <f t="shared" si="4"/>
        <v>0.2200000000000002</v>
      </c>
      <c r="R58" s="25">
        <f t="shared" si="5"/>
        <v>8.7301587301587382</v>
      </c>
      <c r="S58" s="17"/>
      <c r="V58" s="44" t="s">
        <v>10</v>
      </c>
      <c r="W58" s="44">
        <v>1</v>
      </c>
      <c r="X58" s="1">
        <v>1.88</v>
      </c>
      <c r="Y58" s="1">
        <v>1.84</v>
      </c>
      <c r="AA58" s="1">
        <f t="shared" si="2"/>
        <v>-3.9999999999999813E-2</v>
      </c>
      <c r="AB58" s="45">
        <f t="shared" si="3"/>
        <v>-2.1276595744680753</v>
      </c>
    </row>
    <row r="59" spans="1:29" ht="20.100000000000001" customHeight="1" x14ac:dyDescent="0.2">
      <c r="A59" s="4"/>
      <c r="B59" s="4" t="s">
        <v>10</v>
      </c>
      <c r="C59" s="4">
        <v>2</v>
      </c>
      <c r="D59" s="4">
        <v>2.8</v>
      </c>
      <c r="E59" s="4">
        <v>4.5</v>
      </c>
      <c r="F59" s="19"/>
      <c r="G59" s="4">
        <f t="shared" si="0"/>
        <v>1.7000000000000002</v>
      </c>
      <c r="H59" s="7">
        <f t="shared" si="1"/>
        <v>60.714285714285722</v>
      </c>
      <c r="I59" s="4"/>
      <c r="K59" s="17"/>
      <c r="L59" s="24" t="s">
        <v>10</v>
      </c>
      <c r="M59" s="24">
        <v>2</v>
      </c>
      <c r="N59" s="17">
        <v>2.0699999999999998</v>
      </c>
      <c r="O59" s="17">
        <v>2.0499999999999998</v>
      </c>
      <c r="P59" s="36"/>
      <c r="Q59" s="17">
        <f t="shared" si="4"/>
        <v>-2.0000000000000018E-2</v>
      </c>
      <c r="R59" s="25">
        <f t="shared" si="5"/>
        <v>-0.96618357487922801</v>
      </c>
      <c r="S59" s="17"/>
      <c r="V59" s="44" t="s">
        <v>10</v>
      </c>
      <c r="W59" s="44">
        <v>2</v>
      </c>
      <c r="X59" s="1">
        <v>1.96</v>
      </c>
      <c r="Y59" s="1">
        <v>2.23</v>
      </c>
      <c r="AA59" s="1">
        <f t="shared" si="2"/>
        <v>0.27</v>
      </c>
      <c r="AB59" s="45">
        <f t="shared" si="3"/>
        <v>13.775510204081634</v>
      </c>
    </row>
    <row r="60" spans="1:29" ht="20.100000000000001" customHeight="1" x14ac:dyDescent="0.2">
      <c r="A60" s="4"/>
      <c r="B60" s="4" t="s">
        <v>10</v>
      </c>
      <c r="C60" s="4">
        <v>3</v>
      </c>
      <c r="D60" s="4">
        <v>3.1</v>
      </c>
      <c r="E60" s="4">
        <v>4.2</v>
      </c>
      <c r="F60" s="19"/>
      <c r="G60" s="4">
        <f t="shared" si="0"/>
        <v>1.1000000000000001</v>
      </c>
      <c r="H60" s="7">
        <f t="shared" si="1"/>
        <v>35.483870967741936</v>
      </c>
      <c r="I60" s="4"/>
      <c r="K60" s="17"/>
      <c r="L60" s="24" t="s">
        <v>10</v>
      </c>
      <c r="M60" s="24">
        <v>3</v>
      </c>
      <c r="N60" s="17">
        <v>2.0499999999999998</v>
      </c>
      <c r="O60" s="17">
        <v>2.48</v>
      </c>
      <c r="P60" s="36"/>
      <c r="Q60" s="17">
        <f t="shared" si="4"/>
        <v>0.43000000000000016</v>
      </c>
      <c r="R60" s="25">
        <f t="shared" si="5"/>
        <v>20.975609756097573</v>
      </c>
      <c r="S60" s="17"/>
      <c r="V60" s="44" t="s">
        <v>10</v>
      </c>
      <c r="W60" s="44">
        <v>3</v>
      </c>
      <c r="X60" s="1">
        <v>2.29</v>
      </c>
      <c r="Y60" s="1">
        <v>2.06</v>
      </c>
      <c r="AA60" s="1">
        <f t="shared" si="2"/>
        <v>-0.22999999999999998</v>
      </c>
      <c r="AB60" s="45">
        <f t="shared" si="3"/>
        <v>-10.043668122270741</v>
      </c>
    </row>
    <row r="61" spans="1:29" ht="20.100000000000001" customHeight="1" x14ac:dyDescent="0.2">
      <c r="A61" s="4"/>
      <c r="B61" s="4" t="s">
        <v>10</v>
      </c>
      <c r="C61" s="4">
        <v>4</v>
      </c>
      <c r="D61" s="4">
        <v>2.4</v>
      </c>
      <c r="E61" s="4">
        <v>4.5</v>
      </c>
      <c r="F61" s="19"/>
      <c r="G61" s="4">
        <f t="shared" si="0"/>
        <v>2.1</v>
      </c>
      <c r="H61" s="7">
        <f t="shared" si="1"/>
        <v>87.500000000000014</v>
      </c>
      <c r="I61" s="4"/>
      <c r="K61" s="17"/>
      <c r="L61" s="24" t="s">
        <v>10</v>
      </c>
      <c r="M61" s="24">
        <v>4</v>
      </c>
      <c r="N61" s="17">
        <v>1.95</v>
      </c>
      <c r="O61" s="17">
        <v>2.5099999999999998</v>
      </c>
      <c r="P61" s="36"/>
      <c r="Q61" s="17">
        <f t="shared" si="4"/>
        <v>0.55999999999999983</v>
      </c>
      <c r="R61" s="25">
        <f t="shared" si="5"/>
        <v>28.717948717948712</v>
      </c>
      <c r="S61" s="17"/>
      <c r="V61" s="44" t="s">
        <v>10</v>
      </c>
      <c r="W61" s="44">
        <v>4</v>
      </c>
      <c r="X61" s="1">
        <v>2.38</v>
      </c>
      <c r="Y61" s="1">
        <v>1.83</v>
      </c>
      <c r="AA61" s="1">
        <f t="shared" si="2"/>
        <v>-0.54999999999999982</v>
      </c>
      <c r="AB61" s="45">
        <f t="shared" si="3"/>
        <v>-23.109243697478984</v>
      </c>
    </row>
    <row r="62" spans="1:29" ht="20.100000000000001" customHeight="1" x14ac:dyDescent="0.2">
      <c r="A62" s="9"/>
      <c r="B62" s="9" t="s">
        <v>10</v>
      </c>
      <c r="C62" s="9">
        <v>5</v>
      </c>
      <c r="D62" s="9">
        <v>2.8</v>
      </c>
      <c r="E62" s="9">
        <v>4.3</v>
      </c>
      <c r="F62" s="20"/>
      <c r="G62" s="9">
        <f t="shared" si="0"/>
        <v>1.5</v>
      </c>
      <c r="H62" s="10">
        <f t="shared" si="1"/>
        <v>53.571428571428569</v>
      </c>
      <c r="I62" s="9"/>
      <c r="K62" s="26"/>
      <c r="L62" s="27" t="s">
        <v>10</v>
      </c>
      <c r="M62" s="27">
        <v>5</v>
      </c>
      <c r="N62" s="26">
        <v>1.77</v>
      </c>
      <c r="O62" s="26">
        <v>2.56</v>
      </c>
      <c r="P62" s="37"/>
      <c r="Q62" s="26">
        <f t="shared" si="4"/>
        <v>0.79</v>
      </c>
      <c r="R62" s="28">
        <f t="shared" si="5"/>
        <v>44.632768361581924</v>
      </c>
      <c r="S62" s="26"/>
      <c r="U62" s="46"/>
      <c r="V62" s="47" t="s">
        <v>10</v>
      </c>
      <c r="W62" s="47">
        <v>5</v>
      </c>
      <c r="X62" s="46">
        <v>2.0299999999999998</v>
      </c>
      <c r="Y62" s="46">
        <v>2.11</v>
      </c>
      <c r="Z62" s="55"/>
      <c r="AA62" s="46">
        <f t="shared" si="2"/>
        <v>8.0000000000000071E-2</v>
      </c>
      <c r="AB62" s="48">
        <f t="shared" si="3"/>
        <v>3.9408866995073932</v>
      </c>
      <c r="AC62" s="46"/>
    </row>
    <row r="63" spans="1:29" ht="20.100000000000001" customHeight="1" x14ac:dyDescent="0.2">
      <c r="A63" s="4">
        <v>7</v>
      </c>
      <c r="B63" s="4" t="s">
        <v>9</v>
      </c>
      <c r="C63" s="4">
        <v>1</v>
      </c>
      <c r="D63" s="4">
        <v>1.3</v>
      </c>
      <c r="E63" s="4">
        <v>1.5</v>
      </c>
      <c r="F63" s="19"/>
      <c r="G63" s="4">
        <f t="shared" si="0"/>
        <v>0.19999999999999996</v>
      </c>
      <c r="H63" s="7">
        <f t="shared" si="1"/>
        <v>15.38461538461538</v>
      </c>
      <c r="I63" s="7">
        <f>AVERAGE(H63:H72)</f>
        <v>41.387601919251544</v>
      </c>
      <c r="K63" s="23">
        <v>7</v>
      </c>
      <c r="L63" s="24" t="s">
        <v>9</v>
      </c>
      <c r="M63" s="24">
        <v>1</v>
      </c>
      <c r="N63" s="17">
        <v>2.09</v>
      </c>
      <c r="O63" s="17">
        <v>3.19</v>
      </c>
      <c r="P63" s="36"/>
      <c r="Q63" s="17">
        <f t="shared" si="4"/>
        <v>1.1000000000000001</v>
      </c>
      <c r="R63" s="25">
        <f t="shared" si="5"/>
        <v>52.631578947368432</v>
      </c>
      <c r="S63" s="25">
        <f>AVERAGE(R63:R72)</f>
        <v>21.305635275767187</v>
      </c>
      <c r="U63" s="43">
        <v>7</v>
      </c>
      <c r="V63" s="44" t="s">
        <v>9</v>
      </c>
      <c r="W63" s="44">
        <v>1</v>
      </c>
      <c r="X63" s="1">
        <v>1.69</v>
      </c>
      <c r="Y63" s="1">
        <v>1.89</v>
      </c>
      <c r="AA63" s="1">
        <f t="shared" si="2"/>
        <v>0.19999999999999996</v>
      </c>
      <c r="AB63" s="45">
        <f t="shared" si="3"/>
        <v>11.834319526627217</v>
      </c>
      <c r="AC63" s="45">
        <f>AVERAGE(AB63:AB72)</f>
        <v>-1.4223942908898339</v>
      </c>
    </row>
    <row r="64" spans="1:29" ht="20.100000000000001" customHeight="1" x14ac:dyDescent="0.2">
      <c r="A64" s="4"/>
      <c r="B64" s="4" t="s">
        <v>9</v>
      </c>
      <c r="C64" s="4">
        <v>2</v>
      </c>
      <c r="D64" s="4">
        <v>1.8</v>
      </c>
      <c r="E64" s="4">
        <v>2.6</v>
      </c>
      <c r="F64" s="19"/>
      <c r="G64" s="4">
        <f t="shared" si="0"/>
        <v>0.8</v>
      </c>
      <c r="H64" s="7">
        <f t="shared" si="1"/>
        <v>44.44444444444445</v>
      </c>
      <c r="I64" s="7"/>
      <c r="K64" s="17"/>
      <c r="L64" s="24" t="s">
        <v>9</v>
      </c>
      <c r="M64" s="24">
        <v>2</v>
      </c>
      <c r="N64" s="17">
        <v>2.44</v>
      </c>
      <c r="O64" s="17">
        <v>3.59</v>
      </c>
      <c r="P64" s="36"/>
      <c r="Q64" s="17">
        <f t="shared" si="4"/>
        <v>1.1499999999999999</v>
      </c>
      <c r="R64" s="25">
        <f t="shared" si="5"/>
        <v>47.131147540983605</v>
      </c>
      <c r="S64" s="25"/>
      <c r="V64" s="44" t="s">
        <v>9</v>
      </c>
      <c r="W64" s="44">
        <v>2</v>
      </c>
      <c r="X64" s="1">
        <v>1.99</v>
      </c>
      <c r="Y64" s="1">
        <v>2.23</v>
      </c>
      <c r="AA64" s="1">
        <f t="shared" si="2"/>
        <v>0.24</v>
      </c>
      <c r="AB64" s="45">
        <f t="shared" si="3"/>
        <v>12.060301507537687</v>
      </c>
    </row>
    <row r="65" spans="1:29" ht="20.100000000000001" customHeight="1" x14ac:dyDescent="0.2">
      <c r="A65" s="4"/>
      <c r="B65" s="4" t="s">
        <v>9</v>
      </c>
      <c r="C65" s="4">
        <v>3</v>
      </c>
      <c r="D65" s="4">
        <v>1.6</v>
      </c>
      <c r="E65" s="4">
        <v>2.4</v>
      </c>
      <c r="F65" s="19"/>
      <c r="G65" s="4">
        <f t="shared" si="0"/>
        <v>0.79999999999999982</v>
      </c>
      <c r="H65" s="7">
        <f t="shared" si="1"/>
        <v>49.999999999999986</v>
      </c>
      <c r="I65" s="7"/>
      <c r="K65" s="17"/>
      <c r="L65" s="24" t="s">
        <v>9</v>
      </c>
      <c r="M65" s="24">
        <v>3</v>
      </c>
      <c r="N65" s="17">
        <v>3.11</v>
      </c>
      <c r="O65" s="17">
        <v>3.32</v>
      </c>
      <c r="P65" s="36"/>
      <c r="Q65" s="17">
        <f t="shared" si="4"/>
        <v>0.20999999999999996</v>
      </c>
      <c r="R65" s="25">
        <f t="shared" si="5"/>
        <v>6.7524115755627001</v>
      </c>
      <c r="S65" s="25"/>
      <c r="V65" s="44" t="s">
        <v>9</v>
      </c>
      <c r="W65" s="44">
        <v>3</v>
      </c>
      <c r="X65" s="1">
        <v>2.09</v>
      </c>
      <c r="Y65" s="1">
        <v>2.2000000000000002</v>
      </c>
      <c r="AA65" s="1">
        <f t="shared" si="2"/>
        <v>0.11000000000000032</v>
      </c>
      <c r="AB65" s="45">
        <f t="shared" si="3"/>
        <v>5.2631578947368576</v>
      </c>
    </row>
    <row r="66" spans="1:29" ht="20.100000000000001" customHeight="1" x14ac:dyDescent="0.2">
      <c r="A66" s="4"/>
      <c r="B66" s="4" t="s">
        <v>9</v>
      </c>
      <c r="C66" s="4">
        <v>4</v>
      </c>
      <c r="D66" s="4">
        <v>1.8</v>
      </c>
      <c r="E66" s="4">
        <v>2.6</v>
      </c>
      <c r="F66" s="19"/>
      <c r="G66" s="4">
        <f t="shared" si="0"/>
        <v>0.8</v>
      </c>
      <c r="H66" s="7">
        <f t="shared" si="1"/>
        <v>44.44444444444445</v>
      </c>
      <c r="I66" s="7"/>
      <c r="K66" s="17"/>
      <c r="L66" s="24" t="s">
        <v>9</v>
      </c>
      <c r="M66" s="24">
        <v>4</v>
      </c>
      <c r="N66" s="17">
        <v>2.2400000000000002</v>
      </c>
      <c r="O66" s="17">
        <v>3.08</v>
      </c>
      <c r="P66" s="36"/>
      <c r="Q66" s="17">
        <f t="shared" si="4"/>
        <v>0.83999999999999986</v>
      </c>
      <c r="R66" s="25">
        <f t="shared" si="5"/>
        <v>37.499999999999986</v>
      </c>
      <c r="S66" s="25"/>
      <c r="V66" s="44" t="s">
        <v>9</v>
      </c>
      <c r="W66" s="44">
        <v>4</v>
      </c>
      <c r="X66" s="1">
        <v>2.2200000000000002</v>
      </c>
      <c r="Y66" s="1">
        <v>2.29</v>
      </c>
      <c r="AA66" s="1">
        <f t="shared" si="2"/>
        <v>6.999999999999984E-2</v>
      </c>
      <c r="AB66" s="45">
        <f t="shared" si="3"/>
        <v>3.1531531531531458</v>
      </c>
    </row>
    <row r="67" spans="1:29" ht="20.100000000000001" customHeight="1" x14ac:dyDescent="0.2">
      <c r="A67" s="4"/>
      <c r="B67" s="4" t="s">
        <v>9</v>
      </c>
      <c r="C67" s="4">
        <v>5</v>
      </c>
      <c r="D67" s="4">
        <v>1.7</v>
      </c>
      <c r="E67" s="4">
        <v>3</v>
      </c>
      <c r="F67" s="19"/>
      <c r="G67" s="4">
        <f t="shared" ref="G67:G91" si="6">E67-D67</f>
        <v>1.3</v>
      </c>
      <c r="H67" s="7">
        <f t="shared" ref="H67:H91" si="7">G67/D67*100</f>
        <v>76.47058823529413</v>
      </c>
      <c r="I67" s="8"/>
      <c r="K67" s="17"/>
      <c r="L67" s="24" t="s">
        <v>9</v>
      </c>
      <c r="M67" s="24">
        <v>5</v>
      </c>
      <c r="N67" s="17">
        <v>2.88</v>
      </c>
      <c r="O67" s="17">
        <v>3.15</v>
      </c>
      <c r="P67" s="36"/>
      <c r="Q67" s="17">
        <f t="shared" si="4"/>
        <v>0.27</v>
      </c>
      <c r="R67" s="25">
        <f t="shared" si="5"/>
        <v>9.3750000000000018</v>
      </c>
      <c r="S67" s="25"/>
      <c r="V67" s="44" t="s">
        <v>9</v>
      </c>
      <c r="W67" s="44">
        <v>5</v>
      </c>
      <c r="X67" s="1">
        <v>2.27</v>
      </c>
      <c r="Y67" s="1">
        <v>2.1</v>
      </c>
      <c r="AA67" s="1">
        <f t="shared" ref="AA67:AA130" si="8">Y67-X67</f>
        <v>-0.16999999999999993</v>
      </c>
      <c r="AB67" s="45">
        <f t="shared" ref="AB67:AB130" si="9">AA67/X67*100</f>
        <v>-7.4889867841409661</v>
      </c>
    </row>
    <row r="68" spans="1:29" ht="20.100000000000001" customHeight="1" x14ac:dyDescent="0.2">
      <c r="A68" s="4"/>
      <c r="B68" s="4" t="s">
        <v>10</v>
      </c>
      <c r="C68" s="4">
        <v>1</v>
      </c>
      <c r="D68" s="4">
        <v>1.7</v>
      </c>
      <c r="E68" s="4">
        <v>2.2000000000000002</v>
      </c>
      <c r="F68" s="19"/>
      <c r="G68" s="4">
        <f t="shared" si="6"/>
        <v>0.50000000000000022</v>
      </c>
      <c r="H68" s="7">
        <f t="shared" si="7"/>
        <v>29.411764705882366</v>
      </c>
      <c r="I68" s="8"/>
      <c r="K68" s="17"/>
      <c r="L68" s="24" t="s">
        <v>10</v>
      </c>
      <c r="M68" s="24">
        <v>1</v>
      </c>
      <c r="N68" s="17">
        <v>2.75</v>
      </c>
      <c r="O68" s="17">
        <v>2.97</v>
      </c>
      <c r="P68" s="36"/>
      <c r="Q68" s="17">
        <f t="shared" ref="Q68:Q131" si="10">O68-N68</f>
        <v>0.2200000000000002</v>
      </c>
      <c r="R68" s="25">
        <f t="shared" ref="R68:R131" si="11">Q68/N68*100</f>
        <v>8.0000000000000071</v>
      </c>
      <c r="S68" s="25"/>
      <c r="V68" s="44" t="s">
        <v>10</v>
      </c>
      <c r="W68" s="44">
        <v>1</v>
      </c>
      <c r="X68" s="1">
        <v>1.94</v>
      </c>
      <c r="Y68" s="1">
        <v>1.89</v>
      </c>
      <c r="AA68" s="1">
        <f t="shared" si="8"/>
        <v>-5.0000000000000044E-2</v>
      </c>
      <c r="AB68" s="45">
        <f t="shared" si="9"/>
        <v>-2.5773195876288684</v>
      </c>
    </row>
    <row r="69" spans="1:29" ht="20.100000000000001" customHeight="1" x14ac:dyDescent="0.2">
      <c r="A69" s="4"/>
      <c r="B69" s="4" t="s">
        <v>10</v>
      </c>
      <c r="C69" s="4">
        <v>2</v>
      </c>
      <c r="D69" s="4">
        <v>1.6</v>
      </c>
      <c r="E69" s="4">
        <v>1.9</v>
      </c>
      <c r="F69" s="19"/>
      <c r="G69" s="4">
        <f t="shared" si="6"/>
        <v>0.29999999999999982</v>
      </c>
      <c r="H69" s="7">
        <f t="shared" si="7"/>
        <v>18.749999999999989</v>
      </c>
      <c r="I69" s="7"/>
      <c r="K69" s="17"/>
      <c r="L69" s="24" t="s">
        <v>10</v>
      </c>
      <c r="M69" s="24">
        <v>2</v>
      </c>
      <c r="N69" s="17">
        <v>2.4700000000000002</v>
      </c>
      <c r="O69" s="17">
        <v>2.92</v>
      </c>
      <c r="P69" s="36"/>
      <c r="Q69" s="17">
        <f t="shared" si="10"/>
        <v>0.44999999999999973</v>
      </c>
      <c r="R69" s="25">
        <f t="shared" si="11"/>
        <v>18.218623481781364</v>
      </c>
      <c r="S69" s="25"/>
      <c r="V69" s="44" t="s">
        <v>10</v>
      </c>
      <c r="W69" s="44">
        <v>2</v>
      </c>
      <c r="X69" s="1">
        <v>2.15</v>
      </c>
      <c r="Y69" s="1">
        <v>1.92</v>
      </c>
      <c r="AA69" s="1">
        <f t="shared" si="8"/>
        <v>-0.22999999999999998</v>
      </c>
      <c r="AB69" s="45">
        <f t="shared" si="9"/>
        <v>-10.697674418604651</v>
      </c>
    </row>
    <row r="70" spans="1:29" ht="20.100000000000001" customHeight="1" x14ac:dyDescent="0.2">
      <c r="A70" s="4"/>
      <c r="B70" s="4" t="s">
        <v>10</v>
      </c>
      <c r="C70" s="4">
        <v>3</v>
      </c>
      <c r="D70" s="4">
        <v>2.2999999999999998</v>
      </c>
      <c r="E70" s="4">
        <v>2.5</v>
      </c>
      <c r="F70" s="19"/>
      <c r="G70" s="4">
        <f t="shared" si="6"/>
        <v>0.20000000000000018</v>
      </c>
      <c r="H70" s="7">
        <f t="shared" si="7"/>
        <v>8.6956521739130519</v>
      </c>
      <c r="I70" s="7"/>
      <c r="K70" s="17"/>
      <c r="L70" s="24" t="s">
        <v>10</v>
      </c>
      <c r="M70" s="24">
        <v>3</v>
      </c>
      <c r="N70" s="17">
        <v>3.07</v>
      </c>
      <c r="O70" s="17">
        <v>3.25</v>
      </c>
      <c r="P70" s="36"/>
      <c r="Q70" s="17">
        <f t="shared" si="10"/>
        <v>0.18000000000000016</v>
      </c>
      <c r="R70" s="25">
        <f t="shared" si="11"/>
        <v>5.8631921824104287</v>
      </c>
      <c r="S70" s="25"/>
      <c r="V70" s="44" t="s">
        <v>10</v>
      </c>
      <c r="W70" s="44">
        <v>3</v>
      </c>
      <c r="X70" s="1">
        <v>2.16</v>
      </c>
      <c r="Y70" s="1">
        <v>1.97</v>
      </c>
      <c r="AA70" s="1">
        <f t="shared" si="8"/>
        <v>-0.19000000000000017</v>
      </c>
      <c r="AB70" s="45">
        <f t="shared" si="9"/>
        <v>-8.7962962962963029</v>
      </c>
    </row>
    <row r="71" spans="1:29" ht="20.100000000000001" customHeight="1" x14ac:dyDescent="0.2">
      <c r="A71" s="4"/>
      <c r="B71" s="4" t="s">
        <v>10</v>
      </c>
      <c r="C71" s="4">
        <v>4</v>
      </c>
      <c r="D71" s="4">
        <v>1.5</v>
      </c>
      <c r="E71" s="4">
        <v>2.6</v>
      </c>
      <c r="F71" s="19"/>
      <c r="G71" s="4">
        <f t="shared" si="6"/>
        <v>1.1000000000000001</v>
      </c>
      <c r="H71" s="7">
        <f t="shared" si="7"/>
        <v>73.333333333333343</v>
      </c>
      <c r="I71" s="7"/>
      <c r="K71" s="17"/>
      <c r="L71" s="24" t="s">
        <v>10</v>
      </c>
      <c r="M71" s="24">
        <v>4</v>
      </c>
      <c r="N71" s="17">
        <v>3.32</v>
      </c>
      <c r="O71" s="17">
        <v>3.25</v>
      </c>
      <c r="P71" s="36"/>
      <c r="Q71" s="17">
        <f t="shared" si="10"/>
        <v>-6.999999999999984E-2</v>
      </c>
      <c r="R71" s="25">
        <f t="shared" si="11"/>
        <v>-2.1084337349397542</v>
      </c>
      <c r="S71" s="25"/>
      <c r="V71" s="44" t="s">
        <v>10</v>
      </c>
      <c r="W71" s="44">
        <v>4</v>
      </c>
      <c r="X71" s="1">
        <v>2.13</v>
      </c>
      <c r="Y71" s="1">
        <v>2.06</v>
      </c>
      <c r="AA71" s="1">
        <f t="shared" si="8"/>
        <v>-6.999999999999984E-2</v>
      </c>
      <c r="AB71" s="45">
        <f t="shared" si="9"/>
        <v>-3.2863849765258144</v>
      </c>
    </row>
    <row r="72" spans="1:29" ht="20.100000000000001" customHeight="1" x14ac:dyDescent="0.2">
      <c r="A72" s="9"/>
      <c r="B72" s="9" t="s">
        <v>10</v>
      </c>
      <c r="C72" s="9">
        <v>5</v>
      </c>
      <c r="D72" s="9">
        <v>1.7</v>
      </c>
      <c r="E72" s="9">
        <v>2.6</v>
      </c>
      <c r="F72" s="20"/>
      <c r="G72" s="9">
        <f t="shared" si="6"/>
        <v>0.90000000000000013</v>
      </c>
      <c r="H72" s="10">
        <f t="shared" si="7"/>
        <v>52.941176470588246</v>
      </c>
      <c r="I72" s="10"/>
      <c r="K72" s="26"/>
      <c r="L72" s="27" t="s">
        <v>10</v>
      </c>
      <c r="M72" s="27">
        <v>5</v>
      </c>
      <c r="N72" s="26">
        <v>2.93</v>
      </c>
      <c r="O72" s="26">
        <v>3.8</v>
      </c>
      <c r="P72" s="37"/>
      <c r="Q72" s="26">
        <f t="shared" si="10"/>
        <v>0.86999999999999966</v>
      </c>
      <c r="R72" s="28">
        <f t="shared" si="11"/>
        <v>29.692832764505106</v>
      </c>
      <c r="S72" s="28"/>
      <c r="U72" s="46"/>
      <c r="V72" s="47" t="s">
        <v>10</v>
      </c>
      <c r="W72" s="47">
        <v>5</v>
      </c>
      <c r="X72" s="46">
        <v>2.63</v>
      </c>
      <c r="Y72" s="46">
        <v>2.27</v>
      </c>
      <c r="Z72" s="55"/>
      <c r="AA72" s="46">
        <f t="shared" si="8"/>
        <v>-0.35999999999999988</v>
      </c>
      <c r="AB72" s="48">
        <f t="shared" si="9"/>
        <v>-13.688212927756648</v>
      </c>
      <c r="AC72" s="46"/>
    </row>
    <row r="73" spans="1:29" ht="20.100000000000001" customHeight="1" x14ac:dyDescent="0.25">
      <c r="A73" s="4">
        <v>8</v>
      </c>
      <c r="B73" s="4" t="s">
        <v>9</v>
      </c>
      <c r="C73" s="4">
        <v>1</v>
      </c>
      <c r="D73" s="4">
        <v>1.4</v>
      </c>
      <c r="E73" s="4">
        <v>2.1</v>
      </c>
      <c r="F73" s="19"/>
      <c r="G73" s="4">
        <f t="shared" si="6"/>
        <v>0.70000000000000018</v>
      </c>
      <c r="H73" s="7">
        <f t="shared" si="7"/>
        <v>50.000000000000014</v>
      </c>
      <c r="I73" s="7">
        <f>AVERAGE(H73:H81)</f>
        <v>39.141105760042791</v>
      </c>
      <c r="K73" s="23">
        <v>8</v>
      </c>
      <c r="L73" s="24" t="s">
        <v>9</v>
      </c>
      <c r="M73" s="24">
        <v>1</v>
      </c>
      <c r="N73" s="29">
        <v>2</v>
      </c>
      <c r="O73" s="29">
        <v>2.4</v>
      </c>
      <c r="P73" s="36"/>
      <c r="Q73" s="17">
        <f t="shared" si="10"/>
        <v>0.39999999999999991</v>
      </c>
      <c r="R73" s="25">
        <f t="shared" si="11"/>
        <v>19.999999999999996</v>
      </c>
      <c r="S73" s="25">
        <f>AVERAGE(R73:R82)</f>
        <v>25.649301367494797</v>
      </c>
      <c r="U73" s="43">
        <v>8</v>
      </c>
      <c r="V73" s="44" t="s">
        <v>9</v>
      </c>
      <c r="W73" s="44">
        <v>1</v>
      </c>
      <c r="X73" s="1">
        <v>2.21</v>
      </c>
      <c r="Y73" s="1">
        <v>2.35</v>
      </c>
      <c r="AA73" s="1">
        <f t="shared" si="8"/>
        <v>0.14000000000000012</v>
      </c>
      <c r="AB73" s="45">
        <f t="shared" si="9"/>
        <v>6.334841628959281</v>
      </c>
      <c r="AC73" s="45">
        <f>AVERAGE(AB73:AB82)</f>
        <v>1.4930889848970803</v>
      </c>
    </row>
    <row r="74" spans="1:29" ht="20.100000000000001" customHeight="1" x14ac:dyDescent="0.25">
      <c r="A74" s="4"/>
      <c r="B74" s="4" t="s">
        <v>9</v>
      </c>
      <c r="C74" s="4">
        <v>2</v>
      </c>
      <c r="D74" s="4">
        <v>1.8</v>
      </c>
      <c r="E74" s="4">
        <v>2.2999999999999998</v>
      </c>
      <c r="F74" s="19"/>
      <c r="G74" s="4">
        <f t="shared" si="6"/>
        <v>0.49999999999999978</v>
      </c>
      <c r="H74" s="7">
        <f t="shared" si="7"/>
        <v>27.777777777777761</v>
      </c>
      <c r="I74" s="7"/>
      <c r="K74" s="24"/>
      <c r="L74" s="24" t="s">
        <v>9</v>
      </c>
      <c r="M74" s="24">
        <v>2</v>
      </c>
      <c r="N74" s="29">
        <v>1.76</v>
      </c>
      <c r="O74" s="29">
        <v>1.9</v>
      </c>
      <c r="P74" s="36"/>
      <c r="Q74" s="17">
        <f t="shared" si="10"/>
        <v>0.1399999999999999</v>
      </c>
      <c r="R74" s="25">
        <f t="shared" si="11"/>
        <v>7.9545454545454488</v>
      </c>
      <c r="S74" s="17"/>
      <c r="V74" s="44" t="s">
        <v>9</v>
      </c>
      <c r="W74" s="44">
        <v>2</v>
      </c>
      <c r="X74" s="1">
        <v>2.2999999999999998</v>
      </c>
      <c r="Y74" s="1">
        <v>2.68</v>
      </c>
      <c r="AA74" s="1">
        <f t="shared" si="8"/>
        <v>0.38000000000000034</v>
      </c>
      <c r="AB74" s="45">
        <f t="shared" si="9"/>
        <v>16.521739130434799</v>
      </c>
    </row>
    <row r="75" spans="1:29" ht="20.100000000000001" customHeight="1" x14ac:dyDescent="0.25">
      <c r="A75" s="4"/>
      <c r="B75" s="4" t="s">
        <v>9</v>
      </c>
      <c r="C75" s="4">
        <v>3</v>
      </c>
      <c r="D75" s="4">
        <v>1.7</v>
      </c>
      <c r="E75" s="4">
        <v>2.2000000000000002</v>
      </c>
      <c r="F75" s="19"/>
      <c r="G75" s="4">
        <f t="shared" si="6"/>
        <v>0.50000000000000022</v>
      </c>
      <c r="H75" s="7">
        <f t="shared" si="7"/>
        <v>29.411764705882366</v>
      </c>
      <c r="I75" s="7"/>
      <c r="K75" s="24"/>
      <c r="L75" s="24" t="s">
        <v>9</v>
      </c>
      <c r="M75" s="24">
        <v>3</v>
      </c>
      <c r="N75" s="29">
        <v>1.85</v>
      </c>
      <c r="O75" s="29">
        <v>2.0099999999999998</v>
      </c>
      <c r="P75" s="36"/>
      <c r="Q75" s="17">
        <f t="shared" si="10"/>
        <v>0.1599999999999997</v>
      </c>
      <c r="R75" s="25">
        <f t="shared" si="11"/>
        <v>8.6486486486486331</v>
      </c>
      <c r="S75" s="17"/>
      <c r="V75" s="44" t="s">
        <v>9</v>
      </c>
      <c r="W75" s="44">
        <v>3</v>
      </c>
      <c r="X75" s="1">
        <v>2.4700000000000002</v>
      </c>
      <c r="Y75" s="1">
        <v>2.82</v>
      </c>
      <c r="AA75" s="1">
        <f t="shared" si="8"/>
        <v>0.34999999999999964</v>
      </c>
      <c r="AB75" s="45">
        <f t="shared" si="9"/>
        <v>14.170040485829944</v>
      </c>
    </row>
    <row r="76" spans="1:29" ht="20.100000000000001" customHeight="1" x14ac:dyDescent="0.25">
      <c r="A76" s="4"/>
      <c r="B76" s="4" t="s">
        <v>9</v>
      </c>
      <c r="C76" s="4">
        <v>4</v>
      </c>
      <c r="D76" s="4">
        <v>1.8</v>
      </c>
      <c r="E76" s="4">
        <v>2.6</v>
      </c>
      <c r="F76" s="19"/>
      <c r="G76" s="4">
        <f t="shared" si="6"/>
        <v>0.8</v>
      </c>
      <c r="H76" s="7">
        <f t="shared" si="7"/>
        <v>44.44444444444445</v>
      </c>
      <c r="I76" s="8"/>
      <c r="K76" s="24"/>
      <c r="L76" s="24" t="s">
        <v>9</v>
      </c>
      <c r="M76" s="24">
        <v>4</v>
      </c>
      <c r="N76" s="29">
        <v>1.64</v>
      </c>
      <c r="O76" s="29">
        <v>2.16</v>
      </c>
      <c r="P76" s="36"/>
      <c r="Q76" s="17">
        <f t="shared" si="10"/>
        <v>0.52000000000000024</v>
      </c>
      <c r="R76" s="25">
        <f t="shared" si="11"/>
        <v>31.707317073170749</v>
      </c>
      <c r="S76" s="17"/>
      <c r="V76" s="44" t="s">
        <v>9</v>
      </c>
      <c r="W76" s="44">
        <v>4</v>
      </c>
      <c r="X76" s="1">
        <v>2.34</v>
      </c>
      <c r="Y76" s="1">
        <v>2.81</v>
      </c>
      <c r="AA76" s="1">
        <f t="shared" si="8"/>
        <v>0.4700000000000002</v>
      </c>
      <c r="AB76" s="45">
        <f t="shared" si="9"/>
        <v>20.085470085470096</v>
      </c>
    </row>
    <row r="77" spans="1:29" ht="20.100000000000001" customHeight="1" x14ac:dyDescent="0.25">
      <c r="A77" s="4"/>
      <c r="B77" s="4" t="s">
        <v>9</v>
      </c>
      <c r="C77" s="4">
        <v>5</v>
      </c>
      <c r="D77" s="4">
        <v>1.6</v>
      </c>
      <c r="E77" s="4">
        <v>2.5</v>
      </c>
      <c r="F77" s="19"/>
      <c r="G77" s="4">
        <f t="shared" si="6"/>
        <v>0.89999999999999991</v>
      </c>
      <c r="H77" s="7">
        <f t="shared" si="7"/>
        <v>56.249999999999986</v>
      </c>
      <c r="I77" s="8"/>
      <c r="K77" s="24"/>
      <c r="L77" s="24" t="s">
        <v>9</v>
      </c>
      <c r="M77" s="24">
        <v>5</v>
      </c>
      <c r="N77" s="29">
        <v>1.89</v>
      </c>
      <c r="O77" s="29">
        <v>2.37</v>
      </c>
      <c r="P77" s="36"/>
      <c r="Q77" s="17">
        <f t="shared" si="10"/>
        <v>0.4800000000000002</v>
      </c>
      <c r="R77" s="25">
        <f t="shared" si="11"/>
        <v>25.396825396825406</v>
      </c>
      <c r="S77" s="17"/>
      <c r="V77" s="44" t="s">
        <v>9</v>
      </c>
      <c r="W77" s="44">
        <v>5</v>
      </c>
      <c r="X77" s="1">
        <v>2.62</v>
      </c>
      <c r="Y77" s="1">
        <v>2.64</v>
      </c>
      <c r="AA77" s="1">
        <f t="shared" si="8"/>
        <v>2.0000000000000018E-2</v>
      </c>
      <c r="AB77" s="45">
        <f t="shared" si="9"/>
        <v>0.76335877862595491</v>
      </c>
    </row>
    <row r="78" spans="1:29" ht="20.100000000000001" customHeight="1" x14ac:dyDescent="0.25">
      <c r="A78" s="4"/>
      <c r="B78" s="4" t="s">
        <v>10</v>
      </c>
      <c r="C78" s="4">
        <v>1</v>
      </c>
      <c r="D78" s="4">
        <v>1.5</v>
      </c>
      <c r="E78" s="4">
        <v>2.1</v>
      </c>
      <c r="F78" s="19"/>
      <c r="G78" s="4">
        <f t="shared" si="6"/>
        <v>0.60000000000000009</v>
      </c>
      <c r="H78" s="7">
        <f t="shared" si="7"/>
        <v>40.000000000000007</v>
      </c>
      <c r="I78" s="7"/>
      <c r="K78" s="24"/>
      <c r="L78" s="24" t="s">
        <v>10</v>
      </c>
      <c r="M78" s="24">
        <v>1</v>
      </c>
      <c r="N78" s="29">
        <v>2.1</v>
      </c>
      <c r="O78" s="29">
        <v>2.16</v>
      </c>
      <c r="P78" s="36"/>
      <c r="Q78" s="17">
        <f t="shared" si="10"/>
        <v>6.0000000000000053E-2</v>
      </c>
      <c r="R78" s="25">
        <f t="shared" si="11"/>
        <v>2.8571428571428594</v>
      </c>
      <c r="S78" s="17"/>
      <c r="V78" s="44" t="s">
        <v>10</v>
      </c>
      <c r="W78" s="44">
        <v>1</v>
      </c>
      <c r="X78" s="1">
        <v>2.76</v>
      </c>
      <c r="Y78" s="1">
        <v>2.09</v>
      </c>
      <c r="AA78" s="1">
        <f t="shared" si="8"/>
        <v>-0.66999999999999993</v>
      </c>
      <c r="AB78" s="45">
        <f t="shared" si="9"/>
        <v>-24.275362318840578</v>
      </c>
    </row>
    <row r="79" spans="1:29" ht="20.100000000000001" customHeight="1" x14ac:dyDescent="0.25">
      <c r="A79" s="4"/>
      <c r="B79" s="4" t="s">
        <v>10</v>
      </c>
      <c r="C79" s="4">
        <v>2</v>
      </c>
      <c r="D79" s="4">
        <v>2.4</v>
      </c>
      <c r="E79" s="4">
        <v>2.6</v>
      </c>
      <c r="F79" s="19"/>
      <c r="G79" s="4">
        <f t="shared" si="6"/>
        <v>0.20000000000000018</v>
      </c>
      <c r="H79" s="7">
        <f t="shared" si="7"/>
        <v>8.333333333333341</v>
      </c>
      <c r="I79" s="7"/>
      <c r="K79" s="24"/>
      <c r="L79" s="24" t="s">
        <v>10</v>
      </c>
      <c r="M79" s="24">
        <v>2</v>
      </c>
      <c r="N79" s="29">
        <v>1.88</v>
      </c>
      <c r="O79" s="29">
        <v>2.41</v>
      </c>
      <c r="P79" s="36"/>
      <c r="Q79" s="17">
        <f t="shared" si="10"/>
        <v>0.53000000000000025</v>
      </c>
      <c r="R79" s="25">
        <f t="shared" si="11"/>
        <v>28.191489361702143</v>
      </c>
      <c r="S79" s="17"/>
      <c r="V79" s="44" t="s">
        <v>10</v>
      </c>
      <c r="W79" s="44">
        <v>2</v>
      </c>
      <c r="X79" s="1">
        <v>2.48</v>
      </c>
      <c r="Y79" s="1">
        <v>2.41</v>
      </c>
      <c r="AA79" s="1">
        <f t="shared" si="8"/>
        <v>-6.999999999999984E-2</v>
      </c>
      <c r="AB79" s="45">
        <f t="shared" si="9"/>
        <v>-2.8225806451612838</v>
      </c>
    </row>
    <row r="80" spans="1:29" ht="20.100000000000001" customHeight="1" x14ac:dyDescent="0.25">
      <c r="A80" s="4"/>
      <c r="B80" s="4" t="s">
        <v>10</v>
      </c>
      <c r="C80" s="4">
        <v>3</v>
      </c>
      <c r="D80" s="4">
        <v>1.9</v>
      </c>
      <c r="E80" s="4">
        <v>2.2999999999999998</v>
      </c>
      <c r="F80" s="19"/>
      <c r="G80" s="4">
        <f t="shared" si="6"/>
        <v>0.39999999999999991</v>
      </c>
      <c r="H80" s="7">
        <f t="shared" si="7"/>
        <v>21.052631578947363</v>
      </c>
      <c r="I80" s="7"/>
      <c r="K80" s="24"/>
      <c r="L80" s="24" t="s">
        <v>10</v>
      </c>
      <c r="M80" s="24">
        <v>3</v>
      </c>
      <c r="N80" s="29">
        <v>1.85</v>
      </c>
      <c r="O80" s="29">
        <v>2.37</v>
      </c>
      <c r="P80" s="36"/>
      <c r="Q80" s="17">
        <f t="shared" si="10"/>
        <v>0.52</v>
      </c>
      <c r="R80" s="25">
        <f t="shared" si="11"/>
        <v>28.108108108108109</v>
      </c>
      <c r="S80" s="17"/>
      <c r="V80" s="44" t="s">
        <v>10</v>
      </c>
      <c r="W80" s="44">
        <v>3</v>
      </c>
      <c r="X80" s="1">
        <v>2.79</v>
      </c>
      <c r="Y80" s="1">
        <v>2.41</v>
      </c>
      <c r="AA80" s="1">
        <f t="shared" si="8"/>
        <v>-0.37999999999999989</v>
      </c>
      <c r="AB80" s="45">
        <f t="shared" si="9"/>
        <v>-13.62007168458781</v>
      </c>
    </row>
    <row r="81" spans="1:29" ht="20.100000000000001" customHeight="1" x14ac:dyDescent="0.25">
      <c r="A81" s="9"/>
      <c r="B81" s="9" t="s">
        <v>10</v>
      </c>
      <c r="C81" s="9">
        <v>4</v>
      </c>
      <c r="D81" s="9">
        <v>1.6</v>
      </c>
      <c r="E81" s="9">
        <v>2.8</v>
      </c>
      <c r="F81" s="20"/>
      <c r="G81" s="9">
        <f t="shared" si="6"/>
        <v>1.1999999999999997</v>
      </c>
      <c r="H81" s="10">
        <f t="shared" si="7"/>
        <v>74.999999999999972</v>
      </c>
      <c r="I81" s="10"/>
      <c r="K81" s="24"/>
      <c r="L81" s="24" t="s">
        <v>10</v>
      </c>
      <c r="M81" s="24">
        <v>4</v>
      </c>
      <c r="N81" s="29">
        <v>1.64</v>
      </c>
      <c r="O81" s="29">
        <v>2.83</v>
      </c>
      <c r="P81" s="36"/>
      <c r="Q81" s="17">
        <f t="shared" si="10"/>
        <v>1.1900000000000002</v>
      </c>
      <c r="R81" s="25">
        <f t="shared" si="11"/>
        <v>72.560975609756113</v>
      </c>
      <c r="S81" s="17"/>
      <c r="V81" s="44" t="s">
        <v>10</v>
      </c>
      <c r="W81" s="44">
        <v>4</v>
      </c>
      <c r="X81" s="1">
        <v>2.57</v>
      </c>
      <c r="Y81" s="1">
        <v>2.37</v>
      </c>
      <c r="AA81" s="1">
        <f t="shared" si="8"/>
        <v>-0.19999999999999973</v>
      </c>
      <c r="AB81" s="45">
        <f t="shared" si="9"/>
        <v>-7.7821011673151652</v>
      </c>
    </row>
    <row r="82" spans="1:29" ht="20.100000000000001" customHeight="1" x14ac:dyDescent="0.25">
      <c r="A82" s="4">
        <v>9</v>
      </c>
      <c r="B82" s="11" t="s">
        <v>9</v>
      </c>
      <c r="C82" s="11">
        <v>1</v>
      </c>
      <c r="D82" s="11">
        <v>2.2000000000000002</v>
      </c>
      <c r="E82" s="11">
        <v>3.2</v>
      </c>
      <c r="F82" s="19"/>
      <c r="G82" s="4">
        <f t="shared" si="6"/>
        <v>1</v>
      </c>
      <c r="H82" s="7">
        <f t="shared" si="7"/>
        <v>45.454545454545453</v>
      </c>
      <c r="I82" s="7">
        <f>AVERAGE(H82:H91)</f>
        <v>22.141250054293533</v>
      </c>
      <c r="K82" s="27"/>
      <c r="L82" s="30" t="s">
        <v>10</v>
      </c>
      <c r="M82" s="30">
        <v>5</v>
      </c>
      <c r="N82" s="30">
        <v>2.06</v>
      </c>
      <c r="O82" s="30">
        <v>2.7</v>
      </c>
      <c r="P82" s="37"/>
      <c r="Q82" s="26">
        <f t="shared" si="10"/>
        <v>0.64000000000000012</v>
      </c>
      <c r="R82" s="28">
        <f t="shared" si="11"/>
        <v>31.067961165048548</v>
      </c>
      <c r="S82" s="26"/>
      <c r="U82" s="46"/>
      <c r="V82" s="47" t="s">
        <v>10</v>
      </c>
      <c r="W82" s="47">
        <v>5</v>
      </c>
      <c r="X82" s="46">
        <v>2.34</v>
      </c>
      <c r="Y82" s="46">
        <v>2.4700000000000002</v>
      </c>
      <c r="Z82" s="55"/>
      <c r="AA82" s="46">
        <f t="shared" si="8"/>
        <v>0.13000000000000034</v>
      </c>
      <c r="AB82" s="48">
        <f t="shared" si="9"/>
        <v>5.5555555555555705</v>
      </c>
      <c r="AC82" s="46"/>
    </row>
    <row r="83" spans="1:29" ht="20.100000000000001" customHeight="1" x14ac:dyDescent="0.25">
      <c r="A83" s="4"/>
      <c r="B83" s="11" t="s">
        <v>9</v>
      </c>
      <c r="C83" s="11">
        <v>2</v>
      </c>
      <c r="D83" s="11">
        <v>2.5</v>
      </c>
      <c r="E83" s="11">
        <v>3.2</v>
      </c>
      <c r="F83" s="19"/>
      <c r="G83" s="4">
        <f t="shared" si="6"/>
        <v>0.70000000000000018</v>
      </c>
      <c r="H83" s="7">
        <f t="shared" si="7"/>
        <v>28.000000000000007</v>
      </c>
      <c r="I83" s="7"/>
      <c r="K83" s="23">
        <v>9</v>
      </c>
      <c r="L83" s="24" t="s">
        <v>9</v>
      </c>
      <c r="M83" s="24">
        <v>1</v>
      </c>
      <c r="N83" s="29">
        <v>2.87</v>
      </c>
      <c r="O83" s="29">
        <v>2.64</v>
      </c>
      <c r="P83" s="36"/>
      <c r="Q83" s="17">
        <f t="shared" si="10"/>
        <v>-0.22999999999999998</v>
      </c>
      <c r="R83" s="25">
        <f t="shared" si="11"/>
        <v>-8.0139372822299642</v>
      </c>
      <c r="S83" s="25">
        <f>AVERAGE(R83:R92)</f>
        <v>11.313655524248423</v>
      </c>
      <c r="U83" s="43">
        <v>9</v>
      </c>
      <c r="V83" s="44" t="s">
        <v>9</v>
      </c>
      <c r="W83" s="44">
        <v>1</v>
      </c>
      <c r="X83" s="1">
        <v>1.87</v>
      </c>
      <c r="Y83" s="1">
        <v>2.21</v>
      </c>
      <c r="AA83" s="1">
        <f t="shared" si="8"/>
        <v>0.33999999999999986</v>
      </c>
      <c r="AB83" s="45">
        <f t="shared" si="9"/>
        <v>18.181818181818173</v>
      </c>
      <c r="AC83" s="45">
        <f>AVERAGE(AB83:AB92)</f>
        <v>2.515331430949407</v>
      </c>
    </row>
    <row r="84" spans="1:29" ht="20.100000000000001" customHeight="1" x14ac:dyDescent="0.25">
      <c r="A84" s="4"/>
      <c r="B84" s="11" t="s">
        <v>9</v>
      </c>
      <c r="C84" s="11">
        <v>3</v>
      </c>
      <c r="D84" s="11">
        <v>2.5</v>
      </c>
      <c r="E84" s="11">
        <v>3.2</v>
      </c>
      <c r="F84" s="19"/>
      <c r="G84" s="4">
        <f t="shared" si="6"/>
        <v>0.70000000000000018</v>
      </c>
      <c r="H84" s="7">
        <f t="shared" si="7"/>
        <v>28.000000000000007</v>
      </c>
      <c r="I84" s="7"/>
      <c r="K84" s="24"/>
      <c r="L84" s="24" t="s">
        <v>9</v>
      </c>
      <c r="M84" s="24">
        <v>2</v>
      </c>
      <c r="N84" s="29">
        <v>1.69</v>
      </c>
      <c r="O84" s="29">
        <v>2.58</v>
      </c>
      <c r="P84" s="36"/>
      <c r="Q84" s="17">
        <f t="shared" si="10"/>
        <v>0.89000000000000012</v>
      </c>
      <c r="R84" s="25">
        <f t="shared" si="11"/>
        <v>52.662721893491138</v>
      </c>
      <c r="S84" s="17"/>
      <c r="V84" s="44" t="s">
        <v>9</v>
      </c>
      <c r="W84" s="44">
        <v>2</v>
      </c>
      <c r="X84" s="1">
        <v>1.94</v>
      </c>
      <c r="Y84" s="1">
        <v>2.23</v>
      </c>
      <c r="AA84" s="1">
        <f t="shared" si="8"/>
        <v>0.29000000000000004</v>
      </c>
      <c r="AB84" s="45">
        <f t="shared" si="9"/>
        <v>14.948453608247425</v>
      </c>
    </row>
    <row r="85" spans="1:29" ht="20.100000000000001" customHeight="1" x14ac:dyDescent="0.25">
      <c r="A85" s="4"/>
      <c r="B85" s="11" t="s">
        <v>9</v>
      </c>
      <c r="C85" s="11">
        <v>4</v>
      </c>
      <c r="D85" s="12">
        <v>2.2999999999999998</v>
      </c>
      <c r="E85" s="12">
        <v>3.4</v>
      </c>
      <c r="F85" s="19"/>
      <c r="G85" s="4">
        <f t="shared" si="6"/>
        <v>1.1000000000000001</v>
      </c>
      <c r="H85" s="7">
        <f t="shared" si="7"/>
        <v>47.826086956521749</v>
      </c>
      <c r="I85" s="7"/>
      <c r="K85" s="24"/>
      <c r="L85" s="24" t="s">
        <v>9</v>
      </c>
      <c r="M85" s="24">
        <v>3</v>
      </c>
      <c r="N85" s="29">
        <v>2.2200000000000002</v>
      </c>
      <c r="O85" s="29">
        <v>2.71</v>
      </c>
      <c r="P85" s="36"/>
      <c r="Q85" s="17">
        <f t="shared" si="10"/>
        <v>0.48999999999999977</v>
      </c>
      <c r="R85" s="25">
        <f t="shared" si="11"/>
        <v>22.072072072072061</v>
      </c>
      <c r="S85" s="17"/>
      <c r="V85" s="44" t="s">
        <v>9</v>
      </c>
      <c r="W85" s="44">
        <v>3</v>
      </c>
      <c r="X85" s="1">
        <v>2.21</v>
      </c>
      <c r="Y85" s="1">
        <v>2.09</v>
      </c>
      <c r="AA85" s="1">
        <f t="shared" si="8"/>
        <v>-0.12000000000000011</v>
      </c>
      <c r="AB85" s="45">
        <f t="shared" si="9"/>
        <v>-5.4298642533936698</v>
      </c>
    </row>
    <row r="86" spans="1:29" ht="20.100000000000001" customHeight="1" x14ac:dyDescent="0.25">
      <c r="A86" s="4"/>
      <c r="B86" s="11" t="s">
        <v>9</v>
      </c>
      <c r="C86" s="11">
        <v>5</v>
      </c>
      <c r="D86" s="11">
        <v>2.1</v>
      </c>
      <c r="E86" s="11">
        <v>2.2000000000000002</v>
      </c>
      <c r="F86" s="19"/>
      <c r="G86" s="4">
        <f t="shared" si="6"/>
        <v>0.10000000000000009</v>
      </c>
      <c r="H86" s="7">
        <f t="shared" si="7"/>
        <v>4.7619047619047654</v>
      </c>
      <c r="I86" s="7"/>
      <c r="K86" s="24"/>
      <c r="L86" s="24" t="s">
        <v>9</v>
      </c>
      <c r="M86" s="24">
        <v>4</v>
      </c>
      <c r="N86" s="29">
        <v>2.81</v>
      </c>
      <c r="O86" s="29">
        <v>2.29</v>
      </c>
      <c r="P86" s="36"/>
      <c r="Q86" s="17">
        <f t="shared" si="10"/>
        <v>-0.52</v>
      </c>
      <c r="R86" s="25">
        <f t="shared" si="11"/>
        <v>-18.505338078291818</v>
      </c>
      <c r="S86" s="17"/>
      <c r="V86" s="44" t="s">
        <v>9</v>
      </c>
      <c r="W86" s="44">
        <v>4</v>
      </c>
      <c r="X86" s="1">
        <v>2.25</v>
      </c>
      <c r="Y86" s="1">
        <v>2.5</v>
      </c>
      <c r="AA86" s="1">
        <f t="shared" si="8"/>
        <v>0.25</v>
      </c>
      <c r="AB86" s="45">
        <f t="shared" si="9"/>
        <v>11.111111111111111</v>
      </c>
    </row>
    <row r="87" spans="1:29" ht="20.100000000000001" customHeight="1" x14ac:dyDescent="0.25">
      <c r="A87" s="4"/>
      <c r="B87" s="11" t="s">
        <v>10</v>
      </c>
      <c r="C87" s="11">
        <v>1</v>
      </c>
      <c r="D87" s="11">
        <v>2</v>
      </c>
      <c r="E87" s="11">
        <v>2.6</v>
      </c>
      <c r="F87" s="19"/>
      <c r="G87" s="4">
        <f t="shared" si="6"/>
        <v>0.60000000000000009</v>
      </c>
      <c r="H87" s="7">
        <f t="shared" si="7"/>
        <v>30.000000000000004</v>
      </c>
      <c r="I87" s="8"/>
      <c r="K87" s="24"/>
      <c r="L87" s="24" t="s">
        <v>9</v>
      </c>
      <c r="M87" s="24">
        <v>5</v>
      </c>
      <c r="N87" s="29">
        <v>2.34</v>
      </c>
      <c r="O87" s="29">
        <v>3.35</v>
      </c>
      <c r="P87" s="36"/>
      <c r="Q87" s="17">
        <f t="shared" si="10"/>
        <v>1.0100000000000002</v>
      </c>
      <c r="R87" s="25">
        <f t="shared" si="11"/>
        <v>43.162393162393172</v>
      </c>
      <c r="S87" s="17"/>
      <c r="V87" s="44" t="s">
        <v>9</v>
      </c>
      <c r="W87" s="44">
        <v>5</v>
      </c>
      <c r="X87" s="1">
        <v>2.48</v>
      </c>
      <c r="Y87" s="1">
        <v>1.92</v>
      </c>
      <c r="AA87" s="1">
        <f t="shared" si="8"/>
        <v>-0.56000000000000005</v>
      </c>
      <c r="AB87" s="45">
        <f t="shared" si="9"/>
        <v>-22.580645161290324</v>
      </c>
    </row>
    <row r="88" spans="1:29" ht="20.100000000000001" customHeight="1" x14ac:dyDescent="0.25">
      <c r="A88" s="4"/>
      <c r="B88" s="11" t="s">
        <v>10</v>
      </c>
      <c r="C88" s="11">
        <v>2</v>
      </c>
      <c r="D88" s="11">
        <v>2.1</v>
      </c>
      <c r="E88" s="11">
        <v>2.2999999999999998</v>
      </c>
      <c r="F88" s="19"/>
      <c r="G88" s="4">
        <f t="shared" si="6"/>
        <v>0.19999999999999973</v>
      </c>
      <c r="H88" s="7">
        <f t="shared" si="7"/>
        <v>9.5238095238095113</v>
      </c>
      <c r="I88" s="8"/>
      <c r="K88" s="24"/>
      <c r="L88" s="24" t="s">
        <v>10</v>
      </c>
      <c r="M88" s="24">
        <v>1</v>
      </c>
      <c r="N88" s="29">
        <v>2.0299999999999998</v>
      </c>
      <c r="O88" s="29">
        <v>2.82</v>
      </c>
      <c r="P88" s="36"/>
      <c r="Q88" s="17">
        <f t="shared" si="10"/>
        <v>0.79</v>
      </c>
      <c r="R88" s="25">
        <f t="shared" si="11"/>
        <v>38.916256157635473</v>
      </c>
      <c r="S88" s="17"/>
      <c r="V88" s="44" t="s">
        <v>10</v>
      </c>
      <c r="W88" s="44">
        <v>1</v>
      </c>
      <c r="X88" s="1">
        <v>2.0499999999999998</v>
      </c>
      <c r="Y88" s="1">
        <v>2.64</v>
      </c>
      <c r="AA88" s="1">
        <f t="shared" si="8"/>
        <v>0.5900000000000003</v>
      </c>
      <c r="AB88" s="45">
        <f t="shared" si="9"/>
        <v>28.780487804878064</v>
      </c>
    </row>
    <row r="89" spans="1:29" ht="20.100000000000001" customHeight="1" x14ac:dyDescent="0.25">
      <c r="A89" s="4"/>
      <c r="B89" s="11" t="s">
        <v>10</v>
      </c>
      <c r="C89" s="11">
        <v>3</v>
      </c>
      <c r="D89" s="12">
        <v>2.6</v>
      </c>
      <c r="E89" s="12">
        <v>2.7</v>
      </c>
      <c r="F89" s="19"/>
      <c r="G89" s="4">
        <f t="shared" si="6"/>
        <v>0.10000000000000009</v>
      </c>
      <c r="H89" s="7">
        <f t="shared" si="7"/>
        <v>3.8461538461538494</v>
      </c>
      <c r="I89" s="7"/>
      <c r="K89" s="24"/>
      <c r="L89" s="24" t="s">
        <v>10</v>
      </c>
      <c r="M89" s="24">
        <v>2</v>
      </c>
      <c r="N89" s="29">
        <v>2.77</v>
      </c>
      <c r="O89" s="29">
        <v>2.82</v>
      </c>
      <c r="P89" s="36"/>
      <c r="Q89" s="17">
        <f t="shared" si="10"/>
        <v>4.9999999999999822E-2</v>
      </c>
      <c r="R89" s="25">
        <f t="shared" si="11"/>
        <v>1.8050541516245424</v>
      </c>
      <c r="S89" s="17"/>
      <c r="V89" s="44" t="s">
        <v>10</v>
      </c>
      <c r="W89" s="44">
        <v>2</v>
      </c>
      <c r="X89" s="1">
        <v>2.29</v>
      </c>
      <c r="Y89" s="1">
        <v>2.0499999999999998</v>
      </c>
      <c r="AA89" s="1">
        <f t="shared" si="8"/>
        <v>-0.24000000000000021</v>
      </c>
      <c r="AB89" s="45">
        <f t="shared" si="9"/>
        <v>-10.480349344978174</v>
      </c>
    </row>
    <row r="90" spans="1:29" ht="20.100000000000001" customHeight="1" x14ac:dyDescent="0.25">
      <c r="A90" s="4"/>
      <c r="B90" s="11" t="s">
        <v>10</v>
      </c>
      <c r="C90" s="11">
        <v>4</v>
      </c>
      <c r="D90" s="11">
        <v>2.5</v>
      </c>
      <c r="E90" s="11">
        <v>3</v>
      </c>
      <c r="F90" s="19"/>
      <c r="G90" s="4">
        <f t="shared" si="6"/>
        <v>0.5</v>
      </c>
      <c r="H90" s="7">
        <f t="shared" si="7"/>
        <v>20</v>
      </c>
      <c r="I90" s="7"/>
      <c r="K90" s="24"/>
      <c r="L90" s="24" t="s">
        <v>10</v>
      </c>
      <c r="M90" s="24">
        <v>3</v>
      </c>
      <c r="N90" s="29">
        <v>3.22</v>
      </c>
      <c r="O90" s="29">
        <v>2.83</v>
      </c>
      <c r="P90" s="36"/>
      <c r="Q90" s="17">
        <f t="shared" si="10"/>
        <v>-0.39000000000000012</v>
      </c>
      <c r="R90" s="25">
        <f t="shared" si="11"/>
        <v>-12.111801242236028</v>
      </c>
      <c r="S90" s="17"/>
      <c r="V90" s="44" t="s">
        <v>10</v>
      </c>
      <c r="W90" s="44">
        <v>3</v>
      </c>
      <c r="X90" s="1">
        <v>2.57</v>
      </c>
      <c r="Y90" s="1">
        <v>2.16</v>
      </c>
      <c r="AA90" s="1">
        <f t="shared" si="8"/>
        <v>-0.4099999999999997</v>
      </c>
      <c r="AB90" s="45">
        <f t="shared" si="9"/>
        <v>-15.9533073929961</v>
      </c>
    </row>
    <row r="91" spans="1:29" ht="20.100000000000001" customHeight="1" x14ac:dyDescent="0.25">
      <c r="A91" s="9"/>
      <c r="B91" s="13" t="s">
        <v>10</v>
      </c>
      <c r="C91" s="13">
        <v>5</v>
      </c>
      <c r="D91" s="14">
        <v>2.5</v>
      </c>
      <c r="E91" s="14">
        <v>2.6</v>
      </c>
      <c r="F91" s="20"/>
      <c r="G91" s="9">
        <f t="shared" si="6"/>
        <v>0.10000000000000009</v>
      </c>
      <c r="H91" s="10">
        <f t="shared" si="7"/>
        <v>4.0000000000000036</v>
      </c>
      <c r="I91" s="10"/>
      <c r="K91" s="24"/>
      <c r="L91" s="24" t="s">
        <v>10</v>
      </c>
      <c r="M91" s="24">
        <v>4</v>
      </c>
      <c r="N91" s="29">
        <v>3.03</v>
      </c>
      <c r="O91" s="29">
        <v>3.61</v>
      </c>
      <c r="P91" s="36"/>
      <c r="Q91" s="17">
        <f t="shared" si="10"/>
        <v>0.58000000000000007</v>
      </c>
      <c r="R91" s="25">
        <f t="shared" si="11"/>
        <v>19.141914191419147</v>
      </c>
      <c r="S91" s="17"/>
      <c r="V91" s="44" t="s">
        <v>10</v>
      </c>
      <c r="W91" s="44">
        <v>4</v>
      </c>
      <c r="X91" s="1">
        <v>2.0499999999999998</v>
      </c>
      <c r="Y91" s="1">
        <v>2.48</v>
      </c>
      <c r="AA91" s="1">
        <f t="shared" si="8"/>
        <v>0.43000000000000016</v>
      </c>
      <c r="AB91" s="45">
        <f t="shared" si="9"/>
        <v>20.975609756097573</v>
      </c>
    </row>
    <row r="92" spans="1:29" ht="20.100000000000001" customHeight="1" x14ac:dyDescent="0.25">
      <c r="K92" s="27"/>
      <c r="L92" s="30" t="s">
        <v>10</v>
      </c>
      <c r="M92" s="30">
        <v>5</v>
      </c>
      <c r="N92" s="30">
        <v>2.77</v>
      </c>
      <c r="O92" s="30">
        <v>2.0499999999999998</v>
      </c>
      <c r="P92" s="38"/>
      <c r="Q92" s="26">
        <f t="shared" si="10"/>
        <v>-0.7200000000000002</v>
      </c>
      <c r="R92" s="28">
        <f t="shared" si="11"/>
        <v>-25.992779783393509</v>
      </c>
      <c r="S92" s="31"/>
      <c r="U92" s="46"/>
      <c r="V92" s="47" t="s">
        <v>10</v>
      </c>
      <c r="W92" s="47">
        <v>5</v>
      </c>
      <c r="X92" s="46">
        <v>2.5</v>
      </c>
      <c r="Y92" s="46">
        <v>2.14</v>
      </c>
      <c r="Z92" s="55"/>
      <c r="AA92" s="46">
        <f t="shared" si="8"/>
        <v>-0.35999999999999988</v>
      </c>
      <c r="AB92" s="48">
        <f t="shared" si="9"/>
        <v>-14.399999999999997</v>
      </c>
      <c r="AC92" s="46"/>
    </row>
    <row r="93" spans="1:29" ht="20.100000000000001" customHeight="1" x14ac:dyDescent="0.25">
      <c r="G93" s="65" t="s">
        <v>20</v>
      </c>
      <c r="H93" s="73" t="s">
        <v>7</v>
      </c>
      <c r="I93" s="73"/>
      <c r="K93" s="23">
        <v>10</v>
      </c>
      <c r="L93" s="24" t="s">
        <v>9</v>
      </c>
      <c r="M93" s="24">
        <v>1</v>
      </c>
      <c r="N93" s="29">
        <v>2.12</v>
      </c>
      <c r="O93" s="29">
        <v>1.86</v>
      </c>
      <c r="P93" s="36"/>
      <c r="Q93" s="17">
        <f t="shared" si="10"/>
        <v>-0.26</v>
      </c>
      <c r="R93" s="25">
        <f t="shared" si="11"/>
        <v>-12.264150943396226</v>
      </c>
      <c r="S93" s="25">
        <f>AVERAGE(R93:R102)</f>
        <v>3.7480285423436279</v>
      </c>
      <c r="U93" s="43">
        <v>10</v>
      </c>
      <c r="V93" s="44" t="s">
        <v>9</v>
      </c>
      <c r="W93" s="44">
        <v>1</v>
      </c>
      <c r="X93" s="1">
        <v>1.49</v>
      </c>
      <c r="Y93" s="1">
        <v>1.83</v>
      </c>
      <c r="AA93" s="1">
        <f t="shared" si="8"/>
        <v>0.34000000000000008</v>
      </c>
      <c r="AB93" s="45">
        <f t="shared" si="9"/>
        <v>22.818791946308732</v>
      </c>
      <c r="AC93" s="45">
        <f>AVERAGE(AB93:AB102)</f>
        <v>26.41878125036822</v>
      </c>
    </row>
    <row r="94" spans="1:29" ht="20.100000000000001" customHeight="1" x14ac:dyDescent="0.25">
      <c r="G94" s="7">
        <v>228.44519859225738</v>
      </c>
      <c r="H94" s="67" t="s">
        <v>12</v>
      </c>
      <c r="I94" s="68">
        <f>_xlfn.QUARTILE.EXC(G94:G102,1)</f>
        <v>40.264353839647171</v>
      </c>
      <c r="K94" s="24"/>
      <c r="L94" s="24" t="s">
        <v>9</v>
      </c>
      <c r="M94" s="24">
        <v>2</v>
      </c>
      <c r="N94" s="29">
        <v>1.97</v>
      </c>
      <c r="O94" s="29">
        <v>2.0699999999999998</v>
      </c>
      <c r="P94" s="36"/>
      <c r="Q94" s="17">
        <f t="shared" si="10"/>
        <v>9.9999999999999867E-2</v>
      </c>
      <c r="R94" s="25">
        <f t="shared" si="11"/>
        <v>5.0761421319796884</v>
      </c>
      <c r="S94" s="17"/>
      <c r="V94" s="44" t="s">
        <v>9</v>
      </c>
      <c r="W94" s="44">
        <v>2</v>
      </c>
      <c r="X94" s="1">
        <v>1.92</v>
      </c>
      <c r="Y94" s="1">
        <v>2.4700000000000002</v>
      </c>
      <c r="AA94" s="1">
        <f t="shared" si="8"/>
        <v>0.55000000000000027</v>
      </c>
      <c r="AB94" s="45">
        <f t="shared" si="9"/>
        <v>28.64583333333335</v>
      </c>
    </row>
    <row r="95" spans="1:29" ht="20.100000000000001" customHeight="1" x14ac:dyDescent="0.25">
      <c r="G95" s="7">
        <v>132.63456151691446</v>
      </c>
      <c r="H95" s="69" t="s">
        <v>13</v>
      </c>
      <c r="I95" s="70">
        <f>MEDIAN(G94:G102)</f>
        <v>57.441943677237781</v>
      </c>
      <c r="K95" s="24"/>
      <c r="L95" s="24" t="s">
        <v>9</v>
      </c>
      <c r="M95" s="24">
        <v>3</v>
      </c>
      <c r="N95" s="29">
        <v>1.64</v>
      </c>
      <c r="O95" s="29">
        <v>2.02</v>
      </c>
      <c r="P95" s="36"/>
      <c r="Q95" s="17">
        <f t="shared" si="10"/>
        <v>0.38000000000000012</v>
      </c>
      <c r="R95" s="25">
        <f t="shared" si="11"/>
        <v>23.170731707317081</v>
      </c>
      <c r="S95" s="17"/>
      <c r="V95" s="44" t="s">
        <v>9</v>
      </c>
      <c r="W95" s="44">
        <v>3</v>
      </c>
      <c r="X95" s="1">
        <v>1.81</v>
      </c>
      <c r="Y95" s="1">
        <v>2.39</v>
      </c>
      <c r="AA95" s="1">
        <f t="shared" si="8"/>
        <v>0.58000000000000007</v>
      </c>
      <c r="AB95" s="45">
        <f t="shared" si="9"/>
        <v>32.044198895027627</v>
      </c>
    </row>
    <row r="96" spans="1:29" ht="20.100000000000001" customHeight="1" x14ac:dyDescent="0.25">
      <c r="G96" s="7">
        <v>106.9588336783989</v>
      </c>
      <c r="H96" s="69" t="s">
        <v>14</v>
      </c>
      <c r="I96" s="70">
        <f>_xlfn.QUARTILE.EXC(G94:G102,3)</f>
        <v>119.79669759765667</v>
      </c>
      <c r="K96" s="24"/>
      <c r="L96" s="24" t="s">
        <v>9</v>
      </c>
      <c r="M96" s="24">
        <v>4</v>
      </c>
      <c r="N96" s="29">
        <v>1.72</v>
      </c>
      <c r="O96" s="29">
        <v>1.74</v>
      </c>
      <c r="P96" s="36"/>
      <c r="Q96" s="17">
        <f t="shared" si="10"/>
        <v>2.0000000000000018E-2</v>
      </c>
      <c r="R96" s="25">
        <f t="shared" si="11"/>
        <v>1.1627906976744196</v>
      </c>
      <c r="S96" s="17"/>
      <c r="V96" s="44" t="s">
        <v>9</v>
      </c>
      <c r="W96" s="44">
        <v>4</v>
      </c>
      <c r="X96" s="1">
        <v>1.59</v>
      </c>
      <c r="Y96" s="1">
        <v>2.68</v>
      </c>
      <c r="AA96" s="1">
        <f t="shared" si="8"/>
        <v>1.0900000000000001</v>
      </c>
      <c r="AB96" s="45">
        <f t="shared" si="9"/>
        <v>68.553459119496864</v>
      </c>
    </row>
    <row r="97" spans="7:29" ht="20.100000000000001" customHeight="1" x14ac:dyDescent="0.25">
      <c r="G97" s="7">
        <v>59.002878039087499</v>
      </c>
      <c r="H97" s="69" t="s">
        <v>15</v>
      </c>
      <c r="I97" s="70">
        <f>I96-I94</f>
        <v>79.532343758009503</v>
      </c>
      <c r="K97" s="24"/>
      <c r="L97" s="24" t="s">
        <v>9</v>
      </c>
      <c r="M97" s="24">
        <v>5</v>
      </c>
      <c r="N97" s="29">
        <v>1.78</v>
      </c>
      <c r="O97" s="29">
        <v>1.98</v>
      </c>
      <c r="P97" s="39"/>
      <c r="Q97" s="17">
        <f t="shared" si="10"/>
        <v>0.19999999999999996</v>
      </c>
      <c r="R97" s="25">
        <f t="shared" si="11"/>
        <v>11.235955056179773</v>
      </c>
      <c r="S97" s="32"/>
      <c r="V97" s="44" t="s">
        <v>9</v>
      </c>
      <c r="W97" s="44">
        <v>5</v>
      </c>
      <c r="X97" s="1">
        <v>1.78</v>
      </c>
      <c r="Y97" s="1">
        <v>2.64</v>
      </c>
      <c r="AA97" s="1">
        <f t="shared" si="8"/>
        <v>0.8600000000000001</v>
      </c>
      <c r="AB97" s="45">
        <f t="shared" si="9"/>
        <v>48.314606741573044</v>
      </c>
    </row>
    <row r="98" spans="7:29" ht="20.100000000000001" customHeight="1" x14ac:dyDescent="0.25">
      <c r="G98" s="7">
        <v>57.441943677237781</v>
      </c>
      <c r="H98" s="71" t="s">
        <v>19</v>
      </c>
      <c r="I98" s="66">
        <v>9</v>
      </c>
      <c r="K98" s="24"/>
      <c r="L98" s="24" t="s">
        <v>10</v>
      </c>
      <c r="M98" s="24">
        <v>1</v>
      </c>
      <c r="N98" s="29">
        <v>1.9</v>
      </c>
      <c r="O98" s="29">
        <v>1.77</v>
      </c>
      <c r="P98" s="36"/>
      <c r="Q98" s="17">
        <f t="shared" si="10"/>
        <v>-0.12999999999999989</v>
      </c>
      <c r="R98" s="25">
        <f t="shared" si="11"/>
        <v>-6.8421052631578894</v>
      </c>
      <c r="S98" s="17"/>
      <c r="V98" s="44" t="s">
        <v>10</v>
      </c>
      <c r="W98" s="44">
        <v>1</v>
      </c>
      <c r="X98" s="1">
        <v>1.65</v>
      </c>
      <c r="Y98" s="1">
        <v>2.0499999999999998</v>
      </c>
      <c r="AA98" s="1">
        <f t="shared" si="8"/>
        <v>0.39999999999999991</v>
      </c>
      <c r="AB98" s="45">
        <f t="shared" si="9"/>
        <v>24.242424242424239</v>
      </c>
    </row>
    <row r="99" spans="7:29" ht="20.100000000000001" customHeight="1" x14ac:dyDescent="0.25">
      <c r="G99" s="7">
        <v>53.069533886066139</v>
      </c>
      <c r="K99" s="24"/>
      <c r="L99" s="24" t="s">
        <v>10</v>
      </c>
      <c r="M99" s="24">
        <v>2</v>
      </c>
      <c r="N99" s="29">
        <v>1.83</v>
      </c>
      <c r="O99" s="29">
        <v>1.81</v>
      </c>
      <c r="P99" s="36"/>
      <c r="Q99" s="17">
        <f t="shared" si="10"/>
        <v>-2.0000000000000018E-2</v>
      </c>
      <c r="R99" s="25">
        <f t="shared" si="11"/>
        <v>-1.0928961748633887</v>
      </c>
      <c r="S99" s="17"/>
      <c r="V99" s="44" t="s">
        <v>10</v>
      </c>
      <c r="W99" s="44">
        <v>2</v>
      </c>
      <c r="X99" s="1">
        <v>2.35</v>
      </c>
      <c r="Y99" s="1">
        <v>2.5</v>
      </c>
      <c r="AA99" s="1">
        <f t="shared" si="8"/>
        <v>0.14999999999999991</v>
      </c>
      <c r="AB99" s="45">
        <f t="shared" si="9"/>
        <v>6.3829787234042508</v>
      </c>
    </row>
    <row r="100" spans="7:29" ht="20.100000000000001" customHeight="1" x14ac:dyDescent="0.25">
      <c r="G100" s="7">
        <v>41.387601919251544</v>
      </c>
      <c r="K100" s="24"/>
      <c r="L100" s="24" t="s">
        <v>10</v>
      </c>
      <c r="M100" s="24">
        <v>3</v>
      </c>
      <c r="N100" s="29">
        <v>1.8</v>
      </c>
      <c r="O100" s="29">
        <v>1.73</v>
      </c>
      <c r="P100" s="36"/>
      <c r="Q100" s="17">
        <f t="shared" si="10"/>
        <v>-7.0000000000000062E-2</v>
      </c>
      <c r="R100" s="25">
        <f t="shared" si="11"/>
        <v>-3.8888888888888924</v>
      </c>
      <c r="S100" s="17"/>
      <c r="V100" s="44" t="s">
        <v>10</v>
      </c>
      <c r="W100" s="44">
        <v>3</v>
      </c>
      <c r="X100" s="1">
        <v>1.86</v>
      </c>
      <c r="Y100" s="1">
        <v>2.04</v>
      </c>
      <c r="AA100" s="1">
        <f t="shared" si="8"/>
        <v>0.17999999999999994</v>
      </c>
      <c r="AB100" s="45">
        <f t="shared" si="9"/>
        <v>9.6774193548387046</v>
      </c>
    </row>
    <row r="101" spans="7:29" ht="20.100000000000001" customHeight="1" x14ac:dyDescent="0.25">
      <c r="G101" s="7">
        <v>39.141105760042791</v>
      </c>
      <c r="K101" s="24"/>
      <c r="L101" s="24" t="s">
        <v>10</v>
      </c>
      <c r="M101" s="24">
        <v>4</v>
      </c>
      <c r="N101" s="29">
        <v>1.69</v>
      </c>
      <c r="O101" s="29">
        <v>2.0699999999999998</v>
      </c>
      <c r="P101" s="39"/>
      <c r="Q101" s="17">
        <f t="shared" si="10"/>
        <v>0.37999999999999989</v>
      </c>
      <c r="R101" s="25">
        <f t="shared" si="11"/>
        <v>22.485207100591712</v>
      </c>
      <c r="S101" s="32"/>
      <c r="V101" s="44" t="s">
        <v>10</v>
      </c>
      <c r="W101" s="44">
        <v>4</v>
      </c>
      <c r="X101" s="1">
        <v>1.94</v>
      </c>
      <c r="Y101" s="1">
        <v>2.13</v>
      </c>
      <c r="AA101" s="1">
        <f t="shared" si="8"/>
        <v>0.18999999999999995</v>
      </c>
      <c r="AB101" s="45">
        <f t="shared" si="9"/>
        <v>9.7938144329896879</v>
      </c>
    </row>
    <row r="102" spans="7:29" ht="20.100000000000001" customHeight="1" x14ac:dyDescent="0.25">
      <c r="G102" s="7">
        <v>22.141250054293533</v>
      </c>
      <c r="K102" s="27"/>
      <c r="L102" s="30" t="s">
        <v>10</v>
      </c>
      <c r="M102" s="30">
        <v>5</v>
      </c>
      <c r="N102" s="30">
        <v>1.92</v>
      </c>
      <c r="O102" s="30">
        <v>1.89</v>
      </c>
      <c r="P102" s="38"/>
      <c r="Q102" s="26">
        <f t="shared" si="10"/>
        <v>-3.0000000000000027E-2</v>
      </c>
      <c r="R102" s="28">
        <f t="shared" si="11"/>
        <v>-1.5625000000000013</v>
      </c>
      <c r="S102" s="31"/>
      <c r="U102" s="46"/>
      <c r="V102" s="47" t="s">
        <v>10</v>
      </c>
      <c r="W102" s="47">
        <v>5</v>
      </c>
      <c r="X102" s="46">
        <v>1.75</v>
      </c>
      <c r="Y102" s="46">
        <v>1.99</v>
      </c>
      <c r="Z102" s="55"/>
      <c r="AA102" s="46">
        <f t="shared" si="8"/>
        <v>0.24</v>
      </c>
      <c r="AB102" s="48">
        <f t="shared" si="9"/>
        <v>13.714285714285715</v>
      </c>
      <c r="AC102" s="46"/>
    </row>
    <row r="103" spans="7:29" ht="20.100000000000001" customHeight="1" x14ac:dyDescent="0.25">
      <c r="K103" s="23">
        <v>11</v>
      </c>
      <c r="L103" s="24" t="s">
        <v>9</v>
      </c>
      <c r="M103" s="24">
        <v>1</v>
      </c>
      <c r="N103" s="29">
        <v>2.02</v>
      </c>
      <c r="O103" s="29">
        <v>2.0699999999999998</v>
      </c>
      <c r="P103" s="36"/>
      <c r="Q103" s="17">
        <f t="shared" si="10"/>
        <v>4.9999999999999822E-2</v>
      </c>
      <c r="R103" s="25">
        <f t="shared" si="11"/>
        <v>2.4752475247524663</v>
      </c>
      <c r="S103" s="25">
        <f>AVERAGE(R103:R112)</f>
        <v>1.5544591532671135</v>
      </c>
      <c r="U103" s="43">
        <v>11</v>
      </c>
      <c r="V103" s="44" t="s">
        <v>9</v>
      </c>
      <c r="W103" s="44">
        <v>1</v>
      </c>
      <c r="X103" s="1">
        <v>3</v>
      </c>
      <c r="Y103" s="1">
        <v>2.8</v>
      </c>
      <c r="AA103" s="1">
        <f t="shared" si="8"/>
        <v>-0.20000000000000018</v>
      </c>
      <c r="AB103" s="45">
        <f t="shared" si="9"/>
        <v>-6.6666666666666723</v>
      </c>
      <c r="AC103" s="45">
        <f>AVERAGE(AB103:AB112)</f>
        <v>15.236856669662828</v>
      </c>
    </row>
    <row r="104" spans="7:29" ht="20.100000000000001" customHeight="1" x14ac:dyDescent="0.25">
      <c r="K104" s="24"/>
      <c r="L104" s="24" t="s">
        <v>9</v>
      </c>
      <c r="M104" s="24">
        <v>2</v>
      </c>
      <c r="N104" s="29">
        <v>2.2400000000000002</v>
      </c>
      <c r="O104" s="29">
        <v>2.16</v>
      </c>
      <c r="P104" s="36"/>
      <c r="Q104" s="17">
        <f t="shared" si="10"/>
        <v>-8.0000000000000071E-2</v>
      </c>
      <c r="R104" s="25">
        <f t="shared" si="11"/>
        <v>-3.5714285714285738</v>
      </c>
      <c r="S104" s="17"/>
      <c r="V104" s="44" t="s">
        <v>9</v>
      </c>
      <c r="W104" s="44">
        <v>2</v>
      </c>
      <c r="X104" s="1">
        <v>2.61</v>
      </c>
      <c r="Y104" s="1">
        <v>2.2999999999999998</v>
      </c>
      <c r="AA104" s="1">
        <f t="shared" si="8"/>
        <v>-0.31000000000000005</v>
      </c>
      <c r="AB104" s="45">
        <f t="shared" si="9"/>
        <v>-11.877394636015328</v>
      </c>
    </row>
    <row r="105" spans="7:29" ht="20.100000000000001" customHeight="1" x14ac:dyDescent="0.25">
      <c r="K105" s="24"/>
      <c r="L105" s="24" t="s">
        <v>9</v>
      </c>
      <c r="M105" s="24">
        <v>3</v>
      </c>
      <c r="N105" s="29">
        <v>2.5</v>
      </c>
      <c r="O105" s="29">
        <v>2.57</v>
      </c>
      <c r="P105" s="36"/>
      <c r="Q105" s="17">
        <f t="shared" si="10"/>
        <v>6.999999999999984E-2</v>
      </c>
      <c r="R105" s="25">
        <f t="shared" si="11"/>
        <v>2.7999999999999936</v>
      </c>
      <c r="S105" s="17"/>
      <c r="V105" s="44" t="s">
        <v>9</v>
      </c>
      <c r="W105" s="44">
        <v>3</v>
      </c>
      <c r="X105" s="1">
        <v>2.2799999999999998</v>
      </c>
      <c r="Y105" s="1">
        <v>2.31</v>
      </c>
      <c r="AA105" s="1">
        <f t="shared" si="8"/>
        <v>3.0000000000000249E-2</v>
      </c>
      <c r="AB105" s="45">
        <f t="shared" si="9"/>
        <v>1.3157894736842215</v>
      </c>
    </row>
    <row r="106" spans="7:29" ht="20.100000000000001" customHeight="1" x14ac:dyDescent="0.25">
      <c r="K106" s="24"/>
      <c r="L106" s="24" t="s">
        <v>9</v>
      </c>
      <c r="M106" s="24">
        <v>4</v>
      </c>
      <c r="N106" s="29">
        <v>2.54</v>
      </c>
      <c r="O106" s="29">
        <v>2.0699999999999998</v>
      </c>
      <c r="P106" s="39"/>
      <c r="Q106" s="17">
        <f t="shared" si="10"/>
        <v>-0.4700000000000002</v>
      </c>
      <c r="R106" s="25">
        <f t="shared" si="11"/>
        <v>-18.503937007874026</v>
      </c>
      <c r="S106" s="32"/>
      <c r="V106" s="44" t="s">
        <v>9</v>
      </c>
      <c r="W106" s="44">
        <v>4</v>
      </c>
      <c r="X106" s="1">
        <v>2.4</v>
      </c>
      <c r="Y106" s="1">
        <v>2.73</v>
      </c>
      <c r="AA106" s="1">
        <f t="shared" si="8"/>
        <v>0.33000000000000007</v>
      </c>
      <c r="AB106" s="45">
        <f t="shared" si="9"/>
        <v>13.750000000000004</v>
      </c>
    </row>
    <row r="107" spans="7:29" ht="20.100000000000001" customHeight="1" x14ac:dyDescent="0.25">
      <c r="K107" s="24"/>
      <c r="L107" s="24" t="s">
        <v>9</v>
      </c>
      <c r="M107" s="24">
        <v>5</v>
      </c>
      <c r="N107" s="29">
        <v>2.29</v>
      </c>
      <c r="O107" s="29">
        <v>2.2000000000000002</v>
      </c>
      <c r="P107" s="39"/>
      <c r="Q107" s="17">
        <f t="shared" si="10"/>
        <v>-8.9999999999999858E-2</v>
      </c>
      <c r="R107" s="25">
        <f t="shared" si="11"/>
        <v>-3.9301310043668063</v>
      </c>
      <c r="S107" s="32"/>
      <c r="V107" s="44" t="s">
        <v>9</v>
      </c>
      <c r="W107" s="44">
        <v>5</v>
      </c>
      <c r="X107" s="1">
        <v>2.37</v>
      </c>
      <c r="Y107" s="1">
        <v>2.79</v>
      </c>
      <c r="AA107" s="1">
        <f t="shared" si="8"/>
        <v>0.41999999999999993</v>
      </c>
      <c r="AB107" s="45">
        <f t="shared" si="9"/>
        <v>17.721518987341771</v>
      </c>
    </row>
    <row r="108" spans="7:29" ht="20.100000000000001" customHeight="1" x14ac:dyDescent="0.25">
      <c r="K108" s="24"/>
      <c r="L108" s="24" t="s">
        <v>10</v>
      </c>
      <c r="M108" s="24">
        <v>1</v>
      </c>
      <c r="N108" s="29">
        <v>1.98</v>
      </c>
      <c r="O108" s="29">
        <v>2.16</v>
      </c>
      <c r="P108" s="36"/>
      <c r="Q108" s="17">
        <f t="shared" si="10"/>
        <v>0.18000000000000016</v>
      </c>
      <c r="R108" s="25">
        <f t="shared" si="11"/>
        <v>9.0909090909090988</v>
      </c>
      <c r="S108" s="17"/>
      <c r="V108" s="44" t="s">
        <v>10</v>
      </c>
      <c r="W108" s="44">
        <v>1</v>
      </c>
      <c r="X108" s="1">
        <v>2.0699999999999998</v>
      </c>
      <c r="Y108" s="1">
        <v>2.34</v>
      </c>
      <c r="AA108" s="1">
        <f t="shared" si="8"/>
        <v>0.27</v>
      </c>
      <c r="AB108" s="45">
        <f t="shared" si="9"/>
        <v>13.043478260869568</v>
      </c>
    </row>
    <row r="109" spans="7:29" ht="20.100000000000001" customHeight="1" x14ac:dyDescent="0.25">
      <c r="K109" s="24"/>
      <c r="L109" s="24" t="s">
        <v>10</v>
      </c>
      <c r="M109" s="24">
        <v>2</v>
      </c>
      <c r="N109" s="29">
        <v>2.17</v>
      </c>
      <c r="O109" s="29">
        <v>2.16</v>
      </c>
      <c r="P109" s="36"/>
      <c r="Q109" s="17">
        <f t="shared" si="10"/>
        <v>-9.9999999999997868E-3</v>
      </c>
      <c r="R109" s="25">
        <f t="shared" si="11"/>
        <v>-0.46082949308754778</v>
      </c>
      <c r="S109" s="17"/>
      <c r="V109" s="44" t="s">
        <v>10</v>
      </c>
      <c r="W109" s="44">
        <v>2</v>
      </c>
      <c r="X109" s="1">
        <v>2.2799999999999998</v>
      </c>
      <c r="Y109" s="1">
        <v>4.04</v>
      </c>
      <c r="AA109" s="1">
        <f t="shared" si="8"/>
        <v>1.7600000000000002</v>
      </c>
      <c r="AB109" s="45">
        <f t="shared" si="9"/>
        <v>77.192982456140371</v>
      </c>
    </row>
    <row r="110" spans="7:29" ht="20.100000000000001" customHeight="1" x14ac:dyDescent="0.25">
      <c r="K110" s="24"/>
      <c r="L110" s="24" t="s">
        <v>10</v>
      </c>
      <c r="M110" s="24">
        <v>3</v>
      </c>
      <c r="N110" s="29">
        <v>2.11</v>
      </c>
      <c r="O110" s="29">
        <v>2.2999999999999998</v>
      </c>
      <c r="P110" s="36"/>
      <c r="Q110" s="17">
        <f t="shared" si="10"/>
        <v>0.18999999999999995</v>
      </c>
      <c r="R110" s="25">
        <f t="shared" si="11"/>
        <v>9.0047393364928894</v>
      </c>
      <c r="S110" s="32"/>
      <c r="V110" s="44" t="s">
        <v>10</v>
      </c>
      <c r="W110" s="44">
        <v>3</v>
      </c>
      <c r="X110" s="1">
        <v>2.2200000000000002</v>
      </c>
      <c r="Y110" s="1">
        <v>2.0499999999999998</v>
      </c>
      <c r="AA110" s="1">
        <f t="shared" si="8"/>
        <v>-0.17000000000000037</v>
      </c>
      <c r="AB110" s="45">
        <f t="shared" si="9"/>
        <v>-7.6576576576576736</v>
      </c>
    </row>
    <row r="111" spans="7:29" ht="20.100000000000001" customHeight="1" x14ac:dyDescent="0.25">
      <c r="K111" s="24"/>
      <c r="L111" s="24" t="s">
        <v>10</v>
      </c>
      <c r="M111" s="24">
        <v>4</v>
      </c>
      <c r="N111" s="29">
        <v>2.27</v>
      </c>
      <c r="O111" s="29">
        <v>2.2999999999999998</v>
      </c>
      <c r="P111" s="39"/>
      <c r="Q111" s="17">
        <f t="shared" si="10"/>
        <v>2.9999999999999805E-2</v>
      </c>
      <c r="R111" s="25">
        <f t="shared" si="11"/>
        <v>1.3215859030836918</v>
      </c>
      <c r="S111" s="32"/>
      <c r="V111" s="44" t="s">
        <v>10</v>
      </c>
      <c r="W111" s="44">
        <v>4</v>
      </c>
      <c r="X111" s="1">
        <v>2.35</v>
      </c>
      <c r="Y111" s="1">
        <v>3.16</v>
      </c>
      <c r="AA111" s="1">
        <f t="shared" si="8"/>
        <v>0.81</v>
      </c>
      <c r="AB111" s="45">
        <f t="shared" si="9"/>
        <v>34.468085106382979</v>
      </c>
    </row>
    <row r="112" spans="7:29" ht="20.100000000000001" customHeight="1" x14ac:dyDescent="0.25">
      <c r="K112" s="27"/>
      <c r="L112" s="30" t="s">
        <v>10</v>
      </c>
      <c r="M112" s="30">
        <v>5</v>
      </c>
      <c r="N112" s="30">
        <v>1.79</v>
      </c>
      <c r="O112" s="30">
        <v>2.1</v>
      </c>
      <c r="P112" s="38"/>
      <c r="Q112" s="26">
        <f t="shared" si="10"/>
        <v>0.31000000000000005</v>
      </c>
      <c r="R112" s="28">
        <f t="shared" si="11"/>
        <v>17.318435754189949</v>
      </c>
      <c r="S112" s="31"/>
      <c r="U112" s="46"/>
      <c r="V112" s="47" t="s">
        <v>10</v>
      </c>
      <c r="W112" s="47">
        <v>5</v>
      </c>
      <c r="X112" s="46">
        <v>2.04</v>
      </c>
      <c r="Y112" s="46">
        <v>2.4700000000000002</v>
      </c>
      <c r="Z112" s="55"/>
      <c r="AA112" s="46">
        <f t="shared" si="8"/>
        <v>0.43000000000000016</v>
      </c>
      <c r="AB112" s="48">
        <f t="shared" si="9"/>
        <v>21.078431372549026</v>
      </c>
      <c r="AC112" s="46"/>
    </row>
    <row r="113" spans="11:29" ht="20.100000000000001" customHeight="1" x14ac:dyDescent="0.25">
      <c r="K113" s="23">
        <v>12</v>
      </c>
      <c r="L113" s="24" t="s">
        <v>9</v>
      </c>
      <c r="M113" s="24">
        <v>1</v>
      </c>
      <c r="N113" s="29">
        <v>1.93</v>
      </c>
      <c r="O113" s="29">
        <v>1.87</v>
      </c>
      <c r="P113" s="36"/>
      <c r="Q113" s="17">
        <f t="shared" si="10"/>
        <v>-5.9999999999999831E-2</v>
      </c>
      <c r="R113" s="25">
        <f t="shared" si="11"/>
        <v>-3.1088082901554315</v>
      </c>
      <c r="S113" s="25">
        <f>AVERAGE(R113:R122)</f>
        <v>4.1516007412662868</v>
      </c>
      <c r="U113" s="43">
        <v>12</v>
      </c>
      <c r="V113" s="44" t="s">
        <v>9</v>
      </c>
      <c r="W113" s="44">
        <v>1</v>
      </c>
      <c r="X113" s="1">
        <v>2.0299999999999998</v>
      </c>
      <c r="Y113" s="1">
        <v>1.95</v>
      </c>
      <c r="AA113" s="1">
        <f t="shared" si="8"/>
        <v>-7.9999999999999849E-2</v>
      </c>
      <c r="AB113" s="45">
        <f t="shared" si="9"/>
        <v>-3.9408866995073821</v>
      </c>
      <c r="AC113" s="45">
        <f>AVERAGE(AB113:AB122)</f>
        <v>5.922076283534591</v>
      </c>
    </row>
    <row r="114" spans="11:29" ht="20.100000000000001" customHeight="1" x14ac:dyDescent="0.25">
      <c r="K114" s="24"/>
      <c r="L114" s="24" t="s">
        <v>9</v>
      </c>
      <c r="M114" s="24">
        <v>2</v>
      </c>
      <c r="N114" s="29">
        <v>1.87</v>
      </c>
      <c r="O114" s="29">
        <v>2.04</v>
      </c>
      <c r="P114" s="36"/>
      <c r="Q114" s="17">
        <f t="shared" si="10"/>
        <v>0.16999999999999993</v>
      </c>
      <c r="R114" s="25">
        <f t="shared" si="11"/>
        <v>9.0909090909090864</v>
      </c>
      <c r="S114" s="17"/>
      <c r="V114" s="44" t="s">
        <v>9</v>
      </c>
      <c r="W114" s="44">
        <v>2</v>
      </c>
      <c r="X114" s="1">
        <v>1.87</v>
      </c>
      <c r="Y114" s="1">
        <v>1.76</v>
      </c>
      <c r="AA114" s="1">
        <f t="shared" si="8"/>
        <v>-0.1100000000000001</v>
      </c>
      <c r="AB114" s="45">
        <f t="shared" si="9"/>
        <v>-5.8823529411764754</v>
      </c>
    </row>
    <row r="115" spans="11:29" ht="20.100000000000001" customHeight="1" x14ac:dyDescent="0.25">
      <c r="K115" s="24"/>
      <c r="L115" s="24" t="s">
        <v>9</v>
      </c>
      <c r="M115" s="24">
        <v>3</v>
      </c>
      <c r="N115" s="29">
        <v>1.96</v>
      </c>
      <c r="O115" s="29">
        <v>1.84</v>
      </c>
      <c r="P115" s="39"/>
      <c r="Q115" s="17">
        <f t="shared" si="10"/>
        <v>-0.11999999999999988</v>
      </c>
      <c r="R115" s="25">
        <f t="shared" si="11"/>
        <v>-6.1224489795918311</v>
      </c>
      <c r="S115" s="32"/>
      <c r="V115" s="44" t="s">
        <v>9</v>
      </c>
      <c r="W115" s="44">
        <v>3</v>
      </c>
      <c r="X115" s="1">
        <v>2.11</v>
      </c>
      <c r="Y115" s="1">
        <v>2.37</v>
      </c>
      <c r="AA115" s="1">
        <f t="shared" si="8"/>
        <v>0.26000000000000023</v>
      </c>
      <c r="AB115" s="45">
        <f t="shared" si="9"/>
        <v>12.3222748815166</v>
      </c>
    </row>
    <row r="116" spans="11:29" ht="20.100000000000001" customHeight="1" x14ac:dyDescent="0.25">
      <c r="K116" s="24"/>
      <c r="L116" s="24" t="s">
        <v>9</v>
      </c>
      <c r="M116" s="24">
        <v>4</v>
      </c>
      <c r="N116" s="29">
        <v>1.98</v>
      </c>
      <c r="O116" s="29">
        <v>2.2799999999999998</v>
      </c>
      <c r="P116" s="39"/>
      <c r="Q116" s="17">
        <f t="shared" si="10"/>
        <v>0.29999999999999982</v>
      </c>
      <c r="R116" s="25">
        <f t="shared" si="11"/>
        <v>15.151515151515143</v>
      </c>
      <c r="S116" s="32"/>
      <c r="V116" s="44" t="s">
        <v>9</v>
      </c>
      <c r="W116" s="44">
        <v>4</v>
      </c>
      <c r="X116" s="1">
        <v>2.38</v>
      </c>
      <c r="Y116" s="1">
        <v>2.3199999999999998</v>
      </c>
      <c r="AA116" s="1">
        <f t="shared" si="8"/>
        <v>-6.0000000000000053E-2</v>
      </c>
      <c r="AB116" s="45">
        <f t="shared" si="9"/>
        <v>-2.5210084033613471</v>
      </c>
    </row>
    <row r="117" spans="11:29" ht="20.100000000000001" customHeight="1" x14ac:dyDescent="0.25">
      <c r="K117" s="24"/>
      <c r="L117" s="24" t="s">
        <v>9</v>
      </c>
      <c r="M117" s="24">
        <v>5</v>
      </c>
      <c r="N117" s="29">
        <v>2.09</v>
      </c>
      <c r="O117" s="29">
        <v>1.92</v>
      </c>
      <c r="P117" s="39"/>
      <c r="Q117" s="17">
        <f t="shared" si="10"/>
        <v>-0.16999999999999993</v>
      </c>
      <c r="R117" s="25">
        <f t="shared" si="11"/>
        <v>-8.1339712918660254</v>
      </c>
      <c r="S117" s="32"/>
      <c r="V117" s="44" t="s">
        <v>9</v>
      </c>
      <c r="W117" s="44">
        <v>5</v>
      </c>
      <c r="X117" s="1">
        <v>2.15</v>
      </c>
      <c r="Y117" s="1">
        <v>2.13</v>
      </c>
      <c r="AA117" s="1">
        <f t="shared" si="8"/>
        <v>-2.0000000000000018E-2</v>
      </c>
      <c r="AB117" s="45">
        <f t="shared" si="9"/>
        <v>-0.93023255813953576</v>
      </c>
    </row>
    <row r="118" spans="11:29" ht="20.100000000000001" customHeight="1" x14ac:dyDescent="0.25">
      <c r="K118" s="24"/>
      <c r="L118" s="24" t="s">
        <v>10</v>
      </c>
      <c r="M118" s="24">
        <v>1</v>
      </c>
      <c r="N118" s="29">
        <v>1.92</v>
      </c>
      <c r="O118" s="29">
        <v>2.2000000000000002</v>
      </c>
      <c r="P118" s="36"/>
      <c r="Q118" s="17">
        <f t="shared" si="10"/>
        <v>0.28000000000000025</v>
      </c>
      <c r="R118" s="25">
        <f t="shared" si="11"/>
        <v>14.583333333333348</v>
      </c>
      <c r="S118" s="17"/>
      <c r="V118" s="44" t="s">
        <v>10</v>
      </c>
      <c r="W118" s="44">
        <v>1</v>
      </c>
      <c r="X118" s="1">
        <v>1.9</v>
      </c>
      <c r="Y118" s="1">
        <v>1.8</v>
      </c>
      <c r="AA118" s="1">
        <f t="shared" si="8"/>
        <v>-9.9999999999999867E-2</v>
      </c>
      <c r="AB118" s="45">
        <f t="shared" si="9"/>
        <v>-5.2631578947368354</v>
      </c>
    </row>
    <row r="119" spans="11:29" ht="20.100000000000001" customHeight="1" x14ac:dyDescent="0.25">
      <c r="K119" s="24"/>
      <c r="L119" s="24" t="s">
        <v>10</v>
      </c>
      <c r="M119" s="24">
        <v>2</v>
      </c>
      <c r="N119" s="29">
        <v>2.38</v>
      </c>
      <c r="O119" s="29">
        <v>2.41</v>
      </c>
      <c r="P119" s="36"/>
      <c r="Q119" s="17">
        <f t="shared" si="10"/>
        <v>3.0000000000000249E-2</v>
      </c>
      <c r="R119" s="25">
        <f t="shared" si="11"/>
        <v>1.2605042016806827</v>
      </c>
      <c r="S119" s="32"/>
      <c r="V119" s="44" t="s">
        <v>10</v>
      </c>
      <c r="W119" s="44">
        <v>2</v>
      </c>
      <c r="X119" s="1">
        <v>2.23</v>
      </c>
      <c r="Y119" s="1">
        <v>2.35</v>
      </c>
      <c r="AA119" s="1">
        <f t="shared" si="8"/>
        <v>0.12000000000000011</v>
      </c>
      <c r="AB119" s="45">
        <f t="shared" si="9"/>
        <v>5.3811659192825161</v>
      </c>
    </row>
    <row r="120" spans="11:29" ht="20.100000000000001" customHeight="1" x14ac:dyDescent="0.25">
      <c r="K120" s="24"/>
      <c r="L120" s="24" t="s">
        <v>10</v>
      </c>
      <c r="M120" s="24">
        <v>3</v>
      </c>
      <c r="N120" s="29">
        <v>2.04</v>
      </c>
      <c r="O120" s="29">
        <v>2.0299999999999998</v>
      </c>
      <c r="P120" s="36"/>
      <c r="Q120" s="17">
        <f t="shared" si="10"/>
        <v>-1.0000000000000231E-2</v>
      </c>
      <c r="R120" s="25">
        <f t="shared" si="11"/>
        <v>-0.4901960784313838</v>
      </c>
      <c r="S120" s="32"/>
      <c r="V120" s="44" t="s">
        <v>10</v>
      </c>
      <c r="W120" s="44">
        <v>3</v>
      </c>
      <c r="X120" s="1">
        <v>1.9</v>
      </c>
      <c r="Y120" s="1">
        <v>2.19</v>
      </c>
      <c r="AA120" s="1">
        <f t="shared" si="8"/>
        <v>0.29000000000000004</v>
      </c>
      <c r="AB120" s="45">
        <f t="shared" si="9"/>
        <v>15.263157894736846</v>
      </c>
    </row>
    <row r="121" spans="11:29" ht="20.100000000000001" customHeight="1" x14ac:dyDescent="0.25">
      <c r="K121" s="24"/>
      <c r="L121" s="24" t="s">
        <v>10</v>
      </c>
      <c r="M121" s="24">
        <v>4</v>
      </c>
      <c r="N121" s="29">
        <v>2.02</v>
      </c>
      <c r="O121" s="29">
        <v>2.0099999999999998</v>
      </c>
      <c r="P121" s="39"/>
      <c r="Q121" s="17">
        <f t="shared" si="10"/>
        <v>-1.0000000000000231E-2</v>
      </c>
      <c r="R121" s="25">
        <f t="shared" si="11"/>
        <v>-0.49504950495050648</v>
      </c>
      <c r="S121" s="32"/>
      <c r="V121" s="44" t="s">
        <v>10</v>
      </c>
      <c r="W121" s="44">
        <v>4</v>
      </c>
      <c r="X121" s="1">
        <v>1.63</v>
      </c>
      <c r="Y121" s="1">
        <v>2.1</v>
      </c>
      <c r="AA121" s="1">
        <f t="shared" si="8"/>
        <v>0.4700000000000002</v>
      </c>
      <c r="AB121" s="45">
        <f t="shared" si="9"/>
        <v>28.834355828220872</v>
      </c>
    </row>
    <row r="122" spans="11:29" ht="20.100000000000001" customHeight="1" x14ac:dyDescent="0.25">
      <c r="K122" s="27"/>
      <c r="L122" s="30" t="s">
        <v>10</v>
      </c>
      <c r="M122" s="30">
        <v>5</v>
      </c>
      <c r="N122" s="30">
        <v>1.82</v>
      </c>
      <c r="O122" s="30">
        <v>2.1800000000000002</v>
      </c>
      <c r="P122" s="38"/>
      <c r="Q122" s="26">
        <f t="shared" si="10"/>
        <v>0.3600000000000001</v>
      </c>
      <c r="R122" s="28">
        <f t="shared" si="11"/>
        <v>19.780219780219785</v>
      </c>
      <c r="S122" s="31"/>
      <c r="U122" s="46"/>
      <c r="V122" s="47" t="s">
        <v>10</v>
      </c>
      <c r="W122" s="47">
        <v>5</v>
      </c>
      <c r="X122" s="46">
        <v>1.88</v>
      </c>
      <c r="Y122" s="46">
        <v>2.1800000000000002</v>
      </c>
      <c r="Z122" s="55"/>
      <c r="AA122" s="46">
        <f t="shared" si="8"/>
        <v>0.30000000000000027</v>
      </c>
      <c r="AB122" s="48">
        <f t="shared" si="9"/>
        <v>15.957446808510653</v>
      </c>
      <c r="AC122" s="46"/>
    </row>
    <row r="123" spans="11:29" ht="20.100000000000001" customHeight="1" x14ac:dyDescent="0.25">
      <c r="K123" s="23">
        <v>13</v>
      </c>
      <c r="L123" s="24" t="s">
        <v>9</v>
      </c>
      <c r="M123" s="24">
        <v>1</v>
      </c>
      <c r="N123" s="29">
        <v>2.86</v>
      </c>
      <c r="O123" s="29">
        <v>2.38</v>
      </c>
      <c r="P123" s="36"/>
      <c r="Q123" s="17">
        <f t="shared" si="10"/>
        <v>-0.48</v>
      </c>
      <c r="R123" s="25">
        <f t="shared" si="11"/>
        <v>-16.783216783216783</v>
      </c>
      <c r="S123" s="25">
        <f>AVERAGE(R123:R132)</f>
        <v>-0.35049097857070316</v>
      </c>
      <c r="U123" s="43">
        <v>13</v>
      </c>
      <c r="V123" s="44" t="s">
        <v>9</v>
      </c>
      <c r="W123" s="44">
        <v>1</v>
      </c>
      <c r="X123" s="1">
        <v>2.04</v>
      </c>
      <c r="Y123" s="1">
        <v>1.53</v>
      </c>
      <c r="AA123" s="1">
        <f t="shared" si="8"/>
        <v>-0.51</v>
      </c>
      <c r="AB123" s="45">
        <f t="shared" si="9"/>
        <v>-25</v>
      </c>
      <c r="AC123" s="45">
        <f>AVERAGE(AB123:AB132)</f>
        <v>12.95381962335307</v>
      </c>
    </row>
    <row r="124" spans="11:29" ht="20.100000000000001" customHeight="1" x14ac:dyDescent="0.25">
      <c r="K124" s="24"/>
      <c r="L124" s="24" t="s">
        <v>9</v>
      </c>
      <c r="M124" s="24">
        <v>2</v>
      </c>
      <c r="N124" s="29">
        <v>3.04</v>
      </c>
      <c r="O124" s="29">
        <v>3.12</v>
      </c>
      <c r="P124" s="39"/>
      <c r="Q124" s="17">
        <f t="shared" si="10"/>
        <v>8.0000000000000071E-2</v>
      </c>
      <c r="R124" s="25">
        <f t="shared" si="11"/>
        <v>2.6315789473684235</v>
      </c>
      <c r="S124" s="32"/>
      <c r="V124" s="44" t="s">
        <v>9</v>
      </c>
      <c r="W124" s="44">
        <v>2</v>
      </c>
      <c r="X124" s="1">
        <v>1.9</v>
      </c>
      <c r="Y124" s="1">
        <v>2.08</v>
      </c>
      <c r="AA124" s="1">
        <f t="shared" si="8"/>
        <v>0.18000000000000016</v>
      </c>
      <c r="AB124" s="45">
        <f t="shared" si="9"/>
        <v>9.4736842105263239</v>
      </c>
    </row>
    <row r="125" spans="11:29" ht="20.100000000000001" customHeight="1" x14ac:dyDescent="0.25">
      <c r="K125" s="24"/>
      <c r="L125" s="24" t="s">
        <v>9</v>
      </c>
      <c r="M125" s="24">
        <v>3</v>
      </c>
      <c r="N125" s="29">
        <v>3.07</v>
      </c>
      <c r="O125" s="29">
        <v>3.54</v>
      </c>
      <c r="P125" s="39"/>
      <c r="Q125" s="17">
        <f t="shared" si="10"/>
        <v>0.4700000000000002</v>
      </c>
      <c r="R125" s="25">
        <f t="shared" si="11"/>
        <v>15.309446254071668</v>
      </c>
      <c r="S125" s="32"/>
      <c r="V125" s="44" t="s">
        <v>9</v>
      </c>
      <c r="W125" s="44">
        <v>3</v>
      </c>
      <c r="X125" s="1">
        <v>1.67</v>
      </c>
      <c r="Y125" s="1">
        <v>2.3199999999999998</v>
      </c>
      <c r="AA125" s="1">
        <f t="shared" si="8"/>
        <v>0.64999999999999991</v>
      </c>
      <c r="AB125" s="45">
        <f t="shared" si="9"/>
        <v>38.922155688622752</v>
      </c>
    </row>
    <row r="126" spans="11:29" ht="20.100000000000001" customHeight="1" x14ac:dyDescent="0.25">
      <c r="K126" s="24"/>
      <c r="L126" s="24" t="s">
        <v>9</v>
      </c>
      <c r="M126" s="24">
        <v>4</v>
      </c>
      <c r="N126" s="29">
        <v>3.67</v>
      </c>
      <c r="O126" s="29">
        <v>3.12</v>
      </c>
      <c r="P126" s="39"/>
      <c r="Q126" s="17">
        <f t="shared" si="10"/>
        <v>-0.54999999999999982</v>
      </c>
      <c r="R126" s="25">
        <f t="shared" si="11"/>
        <v>-14.986376021798362</v>
      </c>
      <c r="S126" s="32"/>
      <c r="V126" s="44" t="s">
        <v>9</v>
      </c>
      <c r="W126" s="44">
        <v>4</v>
      </c>
      <c r="X126" s="1">
        <v>1.68</v>
      </c>
      <c r="Y126" s="1">
        <v>1.91</v>
      </c>
      <c r="AA126" s="1">
        <f t="shared" si="8"/>
        <v>0.22999999999999998</v>
      </c>
      <c r="AB126" s="45">
        <f t="shared" si="9"/>
        <v>13.69047619047619</v>
      </c>
    </row>
    <row r="127" spans="11:29" ht="20.100000000000001" customHeight="1" x14ac:dyDescent="0.25">
      <c r="K127" s="24"/>
      <c r="L127" s="24" t="s">
        <v>9</v>
      </c>
      <c r="M127" s="24">
        <v>5</v>
      </c>
      <c r="N127" s="29">
        <v>3.28</v>
      </c>
      <c r="O127" s="29">
        <v>3.57</v>
      </c>
      <c r="P127" s="39"/>
      <c r="Q127" s="17">
        <f t="shared" si="10"/>
        <v>0.29000000000000004</v>
      </c>
      <c r="R127" s="25">
        <f t="shared" si="11"/>
        <v>8.8414634146341484</v>
      </c>
      <c r="S127" s="32"/>
      <c r="V127" s="44" t="s">
        <v>9</v>
      </c>
      <c r="W127" s="44">
        <v>5</v>
      </c>
      <c r="X127" s="1">
        <v>2.0299999999999998</v>
      </c>
      <c r="Y127" s="1">
        <v>2.02</v>
      </c>
      <c r="AA127" s="1">
        <f t="shared" si="8"/>
        <v>-9.9999999999997868E-3</v>
      </c>
      <c r="AB127" s="45">
        <f t="shared" si="9"/>
        <v>-0.49261083743841316</v>
      </c>
    </row>
    <row r="128" spans="11:29" ht="20.100000000000001" customHeight="1" x14ac:dyDescent="0.25">
      <c r="K128" s="24"/>
      <c r="L128" s="24" t="s">
        <v>10</v>
      </c>
      <c r="M128" s="24">
        <v>1</v>
      </c>
      <c r="N128" s="29">
        <v>3.05</v>
      </c>
      <c r="O128" s="29">
        <v>3.32</v>
      </c>
      <c r="P128" s="36"/>
      <c r="Q128" s="17">
        <f t="shared" si="10"/>
        <v>0.27</v>
      </c>
      <c r="R128" s="25">
        <f t="shared" si="11"/>
        <v>8.8524590163934427</v>
      </c>
      <c r="S128" s="17"/>
      <c r="V128" s="44" t="s">
        <v>10</v>
      </c>
      <c r="W128" s="44">
        <v>1</v>
      </c>
      <c r="X128" s="1">
        <v>1.4</v>
      </c>
      <c r="Y128" s="1">
        <v>2.09</v>
      </c>
      <c r="AA128" s="1">
        <f t="shared" si="8"/>
        <v>0.69</v>
      </c>
      <c r="AB128" s="45">
        <f t="shared" si="9"/>
        <v>49.285714285714285</v>
      </c>
    </row>
    <row r="129" spans="11:29" ht="20.100000000000001" customHeight="1" x14ac:dyDescent="0.25">
      <c r="K129" s="24"/>
      <c r="L129" s="24" t="s">
        <v>10</v>
      </c>
      <c r="M129" s="24">
        <v>2</v>
      </c>
      <c r="N129" s="29">
        <v>3.27</v>
      </c>
      <c r="O129" s="29">
        <v>2.7</v>
      </c>
      <c r="P129" s="36"/>
      <c r="Q129" s="17">
        <f t="shared" si="10"/>
        <v>-0.56999999999999984</v>
      </c>
      <c r="R129" s="25">
        <f t="shared" si="11"/>
        <v>-17.431192660550455</v>
      </c>
      <c r="S129" s="17"/>
      <c r="V129" s="44" t="s">
        <v>10</v>
      </c>
      <c r="W129" s="44">
        <v>2</v>
      </c>
      <c r="X129" s="1">
        <v>1.76</v>
      </c>
      <c r="Y129" s="1">
        <v>2.09</v>
      </c>
      <c r="AA129" s="1">
        <f t="shared" si="8"/>
        <v>0.32999999999999985</v>
      </c>
      <c r="AB129" s="45">
        <f t="shared" si="9"/>
        <v>18.749999999999993</v>
      </c>
    </row>
    <row r="130" spans="11:29" ht="20.100000000000001" customHeight="1" x14ac:dyDescent="0.25">
      <c r="K130" s="24"/>
      <c r="L130" s="24" t="s">
        <v>10</v>
      </c>
      <c r="M130" s="24">
        <v>3</v>
      </c>
      <c r="N130" s="29">
        <v>2.9</v>
      </c>
      <c r="O130" s="29">
        <v>2.83</v>
      </c>
      <c r="P130" s="36"/>
      <c r="Q130" s="17">
        <f t="shared" si="10"/>
        <v>-6.999999999999984E-2</v>
      </c>
      <c r="R130" s="25">
        <f t="shared" si="11"/>
        <v>-2.4137931034482705</v>
      </c>
      <c r="S130" s="17"/>
      <c r="V130" s="44" t="s">
        <v>10</v>
      </c>
      <c r="W130" s="44">
        <v>3</v>
      </c>
      <c r="X130" s="1">
        <v>2.2999999999999998</v>
      </c>
      <c r="Y130" s="1">
        <v>1.91</v>
      </c>
      <c r="AA130" s="1">
        <f t="shared" si="8"/>
        <v>-0.3899999999999999</v>
      </c>
      <c r="AB130" s="45">
        <f t="shared" si="9"/>
        <v>-16.95652173913043</v>
      </c>
    </row>
    <row r="131" spans="11:29" ht="20.100000000000001" customHeight="1" x14ac:dyDescent="0.25">
      <c r="K131" s="24"/>
      <c r="L131" s="24" t="s">
        <v>10</v>
      </c>
      <c r="M131" s="24">
        <v>4</v>
      </c>
      <c r="N131" s="29">
        <v>3.62</v>
      </c>
      <c r="O131" s="29">
        <v>3.17</v>
      </c>
      <c r="P131" s="36"/>
      <c r="Q131" s="17">
        <f t="shared" si="10"/>
        <v>-0.45000000000000018</v>
      </c>
      <c r="R131" s="25">
        <f t="shared" si="11"/>
        <v>-12.430939226519341</v>
      </c>
      <c r="S131" s="17"/>
      <c r="V131" s="44" t="s">
        <v>10</v>
      </c>
      <c r="W131" s="44">
        <v>4</v>
      </c>
      <c r="X131" s="1">
        <v>1.73</v>
      </c>
      <c r="Y131" s="1">
        <v>1.91</v>
      </c>
      <c r="AA131" s="1">
        <f t="shared" ref="AA131:AA194" si="12">Y131-X131</f>
        <v>0.17999999999999994</v>
      </c>
      <c r="AB131" s="45">
        <f t="shared" ref="AB131:AB194" si="13">AA131/X131*100</f>
        <v>10.404624277456644</v>
      </c>
    </row>
    <row r="132" spans="11:29" ht="20.100000000000001" customHeight="1" x14ac:dyDescent="0.25">
      <c r="K132" s="27"/>
      <c r="L132" s="30" t="s">
        <v>10</v>
      </c>
      <c r="M132" s="30">
        <v>5</v>
      </c>
      <c r="N132" s="30">
        <v>2.65</v>
      </c>
      <c r="O132" s="30">
        <v>3.31</v>
      </c>
      <c r="P132" s="38"/>
      <c r="Q132" s="26">
        <f t="shared" ref="Q132:Q195" si="14">O132-N132</f>
        <v>0.66000000000000014</v>
      </c>
      <c r="R132" s="28">
        <f t="shared" ref="R132:R195" si="15">Q132/N132*100</f>
        <v>24.905660377358497</v>
      </c>
      <c r="S132" s="31"/>
      <c r="U132" s="46"/>
      <c r="V132" s="47" t="s">
        <v>10</v>
      </c>
      <c r="W132" s="47">
        <v>5</v>
      </c>
      <c r="X132" s="46">
        <v>1.78</v>
      </c>
      <c r="Y132" s="46">
        <v>2.34</v>
      </c>
      <c r="Z132" s="55"/>
      <c r="AA132" s="46">
        <f t="shared" si="12"/>
        <v>0.55999999999999983</v>
      </c>
      <c r="AB132" s="48">
        <f t="shared" si="13"/>
        <v>31.460674157303359</v>
      </c>
      <c r="AC132" s="46"/>
    </row>
    <row r="133" spans="11:29" ht="20.100000000000001" customHeight="1" x14ac:dyDescent="0.25">
      <c r="K133" s="23">
        <v>14</v>
      </c>
      <c r="L133" s="24" t="s">
        <v>9</v>
      </c>
      <c r="M133" s="24">
        <v>1</v>
      </c>
      <c r="N133" s="29">
        <v>2.08</v>
      </c>
      <c r="O133" s="29">
        <v>1.54</v>
      </c>
      <c r="P133" s="36"/>
      <c r="Q133" s="17">
        <f t="shared" si="14"/>
        <v>-0.54</v>
      </c>
      <c r="R133" s="25">
        <f t="shared" si="15"/>
        <v>-25.961538461538463</v>
      </c>
      <c r="S133" s="25">
        <f>AVERAGE(R133:R142)</f>
        <v>-26.62559831666141</v>
      </c>
      <c r="U133" s="43">
        <v>14</v>
      </c>
      <c r="V133" s="44" t="s">
        <v>9</v>
      </c>
      <c r="W133" s="44">
        <v>1</v>
      </c>
      <c r="X133" s="1">
        <v>2.72</v>
      </c>
      <c r="Y133" s="1">
        <v>2.2400000000000002</v>
      </c>
      <c r="AA133" s="1">
        <f t="shared" si="12"/>
        <v>-0.48</v>
      </c>
      <c r="AB133" s="45">
        <f t="shared" si="13"/>
        <v>-17.647058823529409</v>
      </c>
      <c r="AC133" s="45">
        <f>AVERAGE(AB133:AB142)</f>
        <v>2.702577445035776</v>
      </c>
    </row>
    <row r="134" spans="11:29" ht="20.100000000000001" customHeight="1" x14ac:dyDescent="0.25">
      <c r="K134" s="24"/>
      <c r="L134" s="24" t="s">
        <v>9</v>
      </c>
      <c r="M134" s="24">
        <v>2</v>
      </c>
      <c r="N134" s="29">
        <v>2.37</v>
      </c>
      <c r="O134" s="29">
        <v>1.49</v>
      </c>
      <c r="P134" s="36"/>
      <c r="Q134" s="17">
        <f t="shared" si="14"/>
        <v>-0.88000000000000012</v>
      </c>
      <c r="R134" s="25">
        <f t="shared" si="15"/>
        <v>-37.130801687763714</v>
      </c>
      <c r="S134" s="17"/>
      <c r="V134" s="44" t="s">
        <v>9</v>
      </c>
      <c r="W134" s="44">
        <v>2</v>
      </c>
      <c r="X134" s="1">
        <v>1.53</v>
      </c>
      <c r="Y134" s="1">
        <v>1.95</v>
      </c>
      <c r="AA134" s="1">
        <f t="shared" si="12"/>
        <v>0.41999999999999993</v>
      </c>
      <c r="AB134" s="45">
        <f t="shared" si="13"/>
        <v>27.450980392156861</v>
      </c>
    </row>
    <row r="135" spans="11:29" ht="20.100000000000001" customHeight="1" x14ac:dyDescent="0.25">
      <c r="K135" s="24"/>
      <c r="L135" s="24" t="s">
        <v>9</v>
      </c>
      <c r="M135" s="24">
        <v>3</v>
      </c>
      <c r="N135" s="29">
        <v>2.71</v>
      </c>
      <c r="O135" s="29">
        <v>1.59</v>
      </c>
      <c r="P135" s="36"/>
      <c r="Q135" s="17">
        <f t="shared" si="14"/>
        <v>-1.1199999999999999</v>
      </c>
      <c r="R135" s="25">
        <f t="shared" si="15"/>
        <v>-41.328413284132836</v>
      </c>
      <c r="S135" s="17"/>
      <c r="V135" s="44" t="s">
        <v>9</v>
      </c>
      <c r="W135" s="44">
        <v>3</v>
      </c>
      <c r="X135" s="1">
        <v>2.25</v>
      </c>
      <c r="Y135" s="1">
        <v>2.2799999999999998</v>
      </c>
      <c r="AA135" s="1">
        <f t="shared" si="12"/>
        <v>2.9999999999999805E-2</v>
      </c>
      <c r="AB135" s="45">
        <f t="shared" si="13"/>
        <v>1.3333333333333246</v>
      </c>
    </row>
    <row r="136" spans="11:29" ht="20.100000000000001" customHeight="1" x14ac:dyDescent="0.25">
      <c r="K136" s="24"/>
      <c r="L136" s="24" t="s">
        <v>9</v>
      </c>
      <c r="M136" s="24">
        <v>4</v>
      </c>
      <c r="N136" s="29">
        <v>2.33</v>
      </c>
      <c r="O136" s="29">
        <v>1.71</v>
      </c>
      <c r="P136" s="36"/>
      <c r="Q136" s="17">
        <f t="shared" si="14"/>
        <v>-0.62000000000000011</v>
      </c>
      <c r="R136" s="25">
        <f t="shared" si="15"/>
        <v>-26.60944206008584</v>
      </c>
      <c r="S136" s="17"/>
      <c r="V136" s="44" t="s">
        <v>9</v>
      </c>
      <c r="W136" s="44">
        <v>4</v>
      </c>
      <c r="X136" s="1">
        <v>2.12</v>
      </c>
      <c r="Y136" s="1">
        <v>2.48</v>
      </c>
      <c r="AA136" s="1">
        <f t="shared" si="12"/>
        <v>0.35999999999999988</v>
      </c>
      <c r="AB136" s="45">
        <f t="shared" si="13"/>
        <v>16.981132075471692</v>
      </c>
    </row>
    <row r="137" spans="11:29" ht="20.100000000000001" customHeight="1" x14ac:dyDescent="0.25">
      <c r="K137" s="24"/>
      <c r="L137" s="24" t="s">
        <v>9</v>
      </c>
      <c r="M137" s="24">
        <v>5</v>
      </c>
      <c r="N137" s="29">
        <v>2.5099999999999998</v>
      </c>
      <c r="O137" s="29">
        <v>2</v>
      </c>
      <c r="P137" s="36"/>
      <c r="Q137" s="17">
        <f t="shared" si="14"/>
        <v>-0.50999999999999979</v>
      </c>
      <c r="R137" s="25">
        <f t="shared" si="15"/>
        <v>-20.318725099601586</v>
      </c>
      <c r="S137" s="17"/>
      <c r="V137" s="44" t="s">
        <v>9</v>
      </c>
      <c r="W137" s="44">
        <v>5</v>
      </c>
      <c r="X137" s="1">
        <v>2.6</v>
      </c>
      <c r="Y137" s="1">
        <v>2.02</v>
      </c>
      <c r="AA137" s="1">
        <f t="shared" si="12"/>
        <v>-0.58000000000000007</v>
      </c>
      <c r="AB137" s="45">
        <f t="shared" si="13"/>
        <v>-22.30769230769231</v>
      </c>
    </row>
    <row r="138" spans="11:29" ht="20.100000000000001" customHeight="1" x14ac:dyDescent="0.25">
      <c r="K138" s="24"/>
      <c r="L138" s="24" t="s">
        <v>10</v>
      </c>
      <c r="M138" s="24">
        <v>1</v>
      </c>
      <c r="N138" s="29">
        <v>2.59</v>
      </c>
      <c r="O138" s="29">
        <v>1.82</v>
      </c>
      <c r="P138" s="36"/>
      <c r="Q138" s="17">
        <f t="shared" si="14"/>
        <v>-0.7699999999999998</v>
      </c>
      <c r="R138" s="25">
        <f t="shared" si="15"/>
        <v>-29.729729729729726</v>
      </c>
      <c r="S138" s="17"/>
      <c r="V138" s="44" t="s">
        <v>10</v>
      </c>
      <c r="W138" s="44">
        <v>1</v>
      </c>
      <c r="X138" s="1">
        <v>1.87</v>
      </c>
      <c r="Y138" s="1">
        <v>1.83</v>
      </c>
      <c r="AA138" s="1">
        <f t="shared" si="12"/>
        <v>-4.0000000000000036E-2</v>
      </c>
      <c r="AB138" s="45">
        <f t="shared" si="13"/>
        <v>-2.1390374331550817</v>
      </c>
    </row>
    <row r="139" spans="11:29" ht="20.100000000000001" customHeight="1" x14ac:dyDescent="0.25">
      <c r="K139" s="24"/>
      <c r="L139" s="24" t="s">
        <v>10</v>
      </c>
      <c r="M139" s="24">
        <v>2</v>
      </c>
      <c r="N139" s="29">
        <v>2.75</v>
      </c>
      <c r="O139" s="29">
        <v>2.13</v>
      </c>
      <c r="P139" s="36"/>
      <c r="Q139" s="17">
        <f t="shared" si="14"/>
        <v>-0.62000000000000011</v>
      </c>
      <c r="R139" s="25">
        <f t="shared" si="15"/>
        <v>-22.54545454545455</v>
      </c>
      <c r="S139" s="17"/>
      <c r="V139" s="44" t="s">
        <v>10</v>
      </c>
      <c r="W139" s="44">
        <v>2</v>
      </c>
      <c r="X139" s="1">
        <v>2.34</v>
      </c>
      <c r="Y139" s="1">
        <v>1.99</v>
      </c>
      <c r="AA139" s="1">
        <f t="shared" si="12"/>
        <v>-0.34999999999999987</v>
      </c>
      <c r="AB139" s="45">
        <f t="shared" si="13"/>
        <v>-14.957264957264952</v>
      </c>
    </row>
    <row r="140" spans="11:29" ht="20.100000000000001" customHeight="1" x14ac:dyDescent="0.25">
      <c r="K140" s="24"/>
      <c r="L140" s="24" t="s">
        <v>10</v>
      </c>
      <c r="M140" s="24">
        <v>3</v>
      </c>
      <c r="N140" s="29">
        <v>3.05</v>
      </c>
      <c r="O140" s="29">
        <v>1.78</v>
      </c>
      <c r="P140" s="36"/>
      <c r="Q140" s="17">
        <f t="shared" si="14"/>
        <v>-1.2699999999999998</v>
      </c>
      <c r="R140" s="25">
        <f t="shared" si="15"/>
        <v>-41.639344262295083</v>
      </c>
      <c r="S140" s="17"/>
      <c r="V140" s="44" t="s">
        <v>10</v>
      </c>
      <c r="W140" s="44">
        <v>3</v>
      </c>
      <c r="X140" s="1">
        <v>1.81</v>
      </c>
      <c r="Y140" s="1">
        <v>1.85</v>
      </c>
      <c r="AA140" s="1">
        <f t="shared" si="12"/>
        <v>4.0000000000000036E-2</v>
      </c>
      <c r="AB140" s="45">
        <f t="shared" si="13"/>
        <v>2.2099447513812174</v>
      </c>
    </row>
    <row r="141" spans="11:29" ht="20.100000000000001" customHeight="1" x14ac:dyDescent="0.25">
      <c r="K141" s="24"/>
      <c r="L141" s="24" t="s">
        <v>10</v>
      </c>
      <c r="M141" s="24">
        <v>4</v>
      </c>
      <c r="N141" s="29">
        <v>2.0699999999999998</v>
      </c>
      <c r="O141" s="29">
        <v>2.02</v>
      </c>
      <c r="P141" s="39"/>
      <c r="Q141" s="17">
        <f t="shared" si="14"/>
        <v>-4.9999999999999822E-2</v>
      </c>
      <c r="R141" s="25">
        <f t="shared" si="15"/>
        <v>-2.4154589371980593</v>
      </c>
      <c r="S141" s="32"/>
      <c r="V141" s="44" t="s">
        <v>10</v>
      </c>
      <c r="W141" s="44">
        <v>4</v>
      </c>
      <c r="X141" s="1">
        <v>2.15</v>
      </c>
      <c r="Y141" s="1">
        <v>2.44</v>
      </c>
      <c r="AA141" s="1">
        <f t="shared" si="12"/>
        <v>0.29000000000000004</v>
      </c>
      <c r="AB141" s="45">
        <f t="shared" si="13"/>
        <v>13.488372093023257</v>
      </c>
    </row>
    <row r="142" spans="11:29" ht="20.100000000000001" customHeight="1" x14ac:dyDescent="0.25">
      <c r="K142" s="27"/>
      <c r="L142" s="30" t="s">
        <v>10</v>
      </c>
      <c r="M142" s="30">
        <v>5</v>
      </c>
      <c r="N142" s="30">
        <v>2.5299999999999998</v>
      </c>
      <c r="O142" s="30">
        <v>2.06</v>
      </c>
      <c r="P142" s="38"/>
      <c r="Q142" s="26">
        <f t="shared" si="14"/>
        <v>-0.46999999999999975</v>
      </c>
      <c r="R142" s="28">
        <f t="shared" si="15"/>
        <v>-18.577075098814223</v>
      </c>
      <c r="S142" s="31"/>
      <c r="U142" s="46"/>
      <c r="V142" s="47" t="s">
        <v>10</v>
      </c>
      <c r="W142" s="47">
        <v>5</v>
      </c>
      <c r="X142" s="46">
        <v>1.99</v>
      </c>
      <c r="Y142" s="46">
        <v>2.44</v>
      </c>
      <c r="Z142" s="55"/>
      <c r="AA142" s="46">
        <f t="shared" si="12"/>
        <v>0.44999999999999996</v>
      </c>
      <c r="AB142" s="48">
        <f t="shared" si="13"/>
        <v>22.613065326633162</v>
      </c>
      <c r="AC142" s="46"/>
    </row>
    <row r="143" spans="11:29" ht="20.100000000000001" customHeight="1" x14ac:dyDescent="0.25">
      <c r="K143" s="23">
        <v>15</v>
      </c>
      <c r="L143" s="24" t="s">
        <v>9</v>
      </c>
      <c r="M143" s="24">
        <v>1</v>
      </c>
      <c r="N143" s="29">
        <v>2.15</v>
      </c>
      <c r="O143" s="29">
        <v>2.97</v>
      </c>
      <c r="P143" s="36"/>
      <c r="Q143" s="17">
        <f t="shared" si="14"/>
        <v>0.82000000000000028</v>
      </c>
      <c r="R143" s="25">
        <f t="shared" si="15"/>
        <v>38.139534883720941</v>
      </c>
      <c r="S143" s="25">
        <f>AVERAGE(R143:R152)</f>
        <v>25.437443303548708</v>
      </c>
      <c r="U143" s="43">
        <v>15</v>
      </c>
      <c r="V143" s="44" t="s">
        <v>9</v>
      </c>
      <c r="W143" s="44">
        <v>1</v>
      </c>
      <c r="X143" s="1">
        <v>1.82</v>
      </c>
      <c r="Y143" s="1">
        <v>1.25</v>
      </c>
      <c r="AA143" s="1">
        <f t="shared" si="12"/>
        <v>-0.57000000000000006</v>
      </c>
      <c r="AB143" s="45">
        <f t="shared" si="13"/>
        <v>-31.318681318681318</v>
      </c>
      <c r="AC143" s="45">
        <f>AVERAGE(AB143:AB152)</f>
        <v>-18.28913988821995</v>
      </c>
    </row>
    <row r="144" spans="11:29" ht="20.100000000000001" customHeight="1" x14ac:dyDescent="0.25">
      <c r="K144" s="24"/>
      <c r="L144" s="24" t="s">
        <v>9</v>
      </c>
      <c r="M144" s="24">
        <v>2</v>
      </c>
      <c r="N144" s="29">
        <v>2.92</v>
      </c>
      <c r="O144" s="29">
        <v>3.55</v>
      </c>
      <c r="P144" s="36"/>
      <c r="Q144" s="17">
        <f t="shared" si="14"/>
        <v>0.62999999999999989</v>
      </c>
      <c r="R144" s="25">
        <f t="shared" si="15"/>
        <v>21.575342465753423</v>
      </c>
      <c r="S144" s="17"/>
      <c r="V144" s="44" t="s">
        <v>9</v>
      </c>
      <c r="W144" s="44">
        <v>2</v>
      </c>
      <c r="X144" s="1">
        <v>1.6</v>
      </c>
      <c r="Y144" s="1">
        <v>1.42</v>
      </c>
      <c r="AA144" s="1">
        <f t="shared" si="12"/>
        <v>-0.18000000000000016</v>
      </c>
      <c r="AB144" s="45">
        <f t="shared" si="13"/>
        <v>-11.250000000000011</v>
      </c>
    </row>
    <row r="145" spans="11:29" ht="20.100000000000001" customHeight="1" x14ac:dyDescent="0.25">
      <c r="K145" s="24"/>
      <c r="L145" s="24" t="s">
        <v>9</v>
      </c>
      <c r="M145" s="24">
        <v>3</v>
      </c>
      <c r="N145" s="29">
        <v>2.4300000000000002</v>
      </c>
      <c r="O145" s="29">
        <v>3</v>
      </c>
      <c r="P145" s="36"/>
      <c r="Q145" s="17">
        <f t="shared" si="14"/>
        <v>0.56999999999999984</v>
      </c>
      <c r="R145" s="25">
        <f t="shared" si="15"/>
        <v>23.456790123456784</v>
      </c>
      <c r="S145" s="17"/>
      <c r="V145" s="44" t="s">
        <v>9</v>
      </c>
      <c r="W145" s="44">
        <v>3</v>
      </c>
      <c r="X145" s="1">
        <v>1.79</v>
      </c>
      <c r="Y145" s="1">
        <v>1.52</v>
      </c>
      <c r="AA145" s="1">
        <f t="shared" si="12"/>
        <v>-0.27</v>
      </c>
      <c r="AB145" s="45">
        <f t="shared" si="13"/>
        <v>-15.083798882681565</v>
      </c>
    </row>
    <row r="146" spans="11:29" ht="20.100000000000001" customHeight="1" x14ac:dyDescent="0.25">
      <c r="K146" s="24"/>
      <c r="L146" s="24" t="s">
        <v>9</v>
      </c>
      <c r="M146" s="24">
        <v>4</v>
      </c>
      <c r="N146" s="29">
        <v>2.95</v>
      </c>
      <c r="O146" s="29">
        <v>2.72</v>
      </c>
      <c r="P146" s="36"/>
      <c r="Q146" s="17">
        <f t="shared" si="14"/>
        <v>-0.22999999999999998</v>
      </c>
      <c r="R146" s="25">
        <f t="shared" si="15"/>
        <v>-7.7966101694915242</v>
      </c>
      <c r="S146" s="17"/>
      <c r="V146" s="44" t="s">
        <v>9</v>
      </c>
      <c r="W146" s="44">
        <v>4</v>
      </c>
      <c r="X146" s="1">
        <v>1.35</v>
      </c>
      <c r="Y146" s="1">
        <v>1.08</v>
      </c>
      <c r="AA146" s="1">
        <f t="shared" si="12"/>
        <v>-0.27</v>
      </c>
      <c r="AB146" s="45">
        <f t="shared" si="13"/>
        <v>-20</v>
      </c>
    </row>
    <row r="147" spans="11:29" ht="20.100000000000001" customHeight="1" x14ac:dyDescent="0.25">
      <c r="K147" s="24"/>
      <c r="L147" s="24" t="s">
        <v>9</v>
      </c>
      <c r="M147" s="24">
        <v>5</v>
      </c>
      <c r="N147" s="29">
        <v>3.06</v>
      </c>
      <c r="O147" s="29">
        <v>3.08</v>
      </c>
      <c r="P147" s="36"/>
      <c r="Q147" s="17">
        <f t="shared" si="14"/>
        <v>2.0000000000000018E-2</v>
      </c>
      <c r="R147" s="25">
        <f t="shared" si="15"/>
        <v>0.65359477124183063</v>
      </c>
      <c r="S147" s="17"/>
      <c r="V147" s="44" t="s">
        <v>9</v>
      </c>
      <c r="W147" s="44">
        <v>5</v>
      </c>
      <c r="X147" s="1">
        <v>2.0299999999999998</v>
      </c>
      <c r="Y147" s="1">
        <v>1.19</v>
      </c>
      <c r="AA147" s="1">
        <f t="shared" si="12"/>
        <v>-0.83999999999999986</v>
      </c>
      <c r="AB147" s="45">
        <f t="shared" si="13"/>
        <v>-41.379310344827587</v>
      </c>
    </row>
    <row r="148" spans="11:29" ht="20.100000000000001" customHeight="1" x14ac:dyDescent="0.25">
      <c r="K148" s="24"/>
      <c r="L148" s="24" t="s">
        <v>10</v>
      </c>
      <c r="M148" s="24">
        <v>1</v>
      </c>
      <c r="N148" s="29">
        <v>2.5099999999999998</v>
      </c>
      <c r="O148" s="29">
        <v>3.65</v>
      </c>
      <c r="P148" s="36"/>
      <c r="Q148" s="17">
        <f t="shared" si="14"/>
        <v>1.1400000000000001</v>
      </c>
      <c r="R148" s="25">
        <f t="shared" si="15"/>
        <v>45.418326693227101</v>
      </c>
      <c r="S148" s="17"/>
      <c r="V148" s="44" t="s">
        <v>10</v>
      </c>
      <c r="W148" s="44">
        <v>1</v>
      </c>
      <c r="X148" s="1">
        <v>1.8</v>
      </c>
      <c r="Y148" s="1">
        <v>0.71</v>
      </c>
      <c r="AA148" s="1">
        <f t="shared" si="12"/>
        <v>-1.0900000000000001</v>
      </c>
      <c r="AB148" s="45">
        <f t="shared" si="13"/>
        <v>-60.555555555555564</v>
      </c>
    </row>
    <row r="149" spans="11:29" ht="20.100000000000001" customHeight="1" x14ac:dyDescent="0.25">
      <c r="K149" s="24"/>
      <c r="L149" s="24" t="s">
        <v>10</v>
      </c>
      <c r="M149" s="24">
        <v>2</v>
      </c>
      <c r="N149" s="29">
        <v>2.0299999999999998</v>
      </c>
      <c r="O149" s="29">
        <v>2.94</v>
      </c>
      <c r="P149" s="36"/>
      <c r="Q149" s="17">
        <f t="shared" si="14"/>
        <v>0.91000000000000014</v>
      </c>
      <c r="R149" s="25">
        <f t="shared" si="15"/>
        <v>44.827586206896562</v>
      </c>
      <c r="S149" s="17"/>
      <c r="V149" s="44" t="s">
        <v>10</v>
      </c>
      <c r="W149" s="44">
        <v>2</v>
      </c>
      <c r="X149" s="1">
        <v>1.73</v>
      </c>
      <c r="Y149" s="1">
        <v>1.7</v>
      </c>
      <c r="AA149" s="1">
        <f t="shared" si="12"/>
        <v>-3.0000000000000027E-2</v>
      </c>
      <c r="AB149" s="45">
        <f t="shared" si="13"/>
        <v>-1.7341040462427761</v>
      </c>
    </row>
    <row r="150" spans="11:29" ht="20.100000000000001" customHeight="1" x14ac:dyDescent="0.25">
      <c r="K150" s="24"/>
      <c r="L150" s="24" t="s">
        <v>10</v>
      </c>
      <c r="M150" s="24">
        <v>3</v>
      </c>
      <c r="N150" s="29">
        <v>2.3199999999999998</v>
      </c>
      <c r="O150" s="29">
        <v>3.03</v>
      </c>
      <c r="P150" s="36"/>
      <c r="Q150" s="17">
        <f t="shared" si="14"/>
        <v>0.71</v>
      </c>
      <c r="R150" s="25">
        <f t="shared" si="15"/>
        <v>30.603448275862071</v>
      </c>
      <c r="S150" s="32"/>
      <c r="V150" s="44" t="s">
        <v>10</v>
      </c>
      <c r="W150" s="44">
        <v>3</v>
      </c>
      <c r="X150" s="1">
        <v>1.59</v>
      </c>
      <c r="Y150" s="1">
        <v>2.13</v>
      </c>
      <c r="AA150" s="1">
        <f t="shared" si="12"/>
        <v>0.53999999999999981</v>
      </c>
      <c r="AB150" s="45">
        <f t="shared" si="13"/>
        <v>33.962264150943383</v>
      </c>
    </row>
    <row r="151" spans="11:29" ht="20.100000000000001" customHeight="1" x14ac:dyDescent="0.25">
      <c r="K151" s="24"/>
      <c r="L151" s="24" t="s">
        <v>10</v>
      </c>
      <c r="M151" s="24">
        <v>4</v>
      </c>
      <c r="N151" s="29">
        <v>2.2599999999999998</v>
      </c>
      <c r="O151" s="29">
        <v>3.4</v>
      </c>
      <c r="P151" s="39"/>
      <c r="Q151" s="17">
        <f t="shared" si="14"/>
        <v>1.1400000000000001</v>
      </c>
      <c r="R151" s="25">
        <f t="shared" si="15"/>
        <v>50.44247787610621</v>
      </c>
      <c r="S151" s="32"/>
      <c r="V151" s="44" t="s">
        <v>10</v>
      </c>
      <c r="W151" s="44">
        <v>4</v>
      </c>
      <c r="X151" s="1">
        <v>2.04</v>
      </c>
      <c r="Y151" s="1">
        <v>1.49</v>
      </c>
      <c r="AA151" s="1">
        <f t="shared" si="12"/>
        <v>-0.55000000000000004</v>
      </c>
      <c r="AB151" s="45">
        <f t="shared" si="13"/>
        <v>-26.960784313725494</v>
      </c>
    </row>
    <row r="152" spans="11:29" ht="20.100000000000001" customHeight="1" x14ac:dyDescent="0.25">
      <c r="K152" s="27"/>
      <c r="L152" s="30" t="s">
        <v>10</v>
      </c>
      <c r="M152" s="30">
        <v>5</v>
      </c>
      <c r="N152" s="30">
        <v>2.41</v>
      </c>
      <c r="O152" s="30">
        <v>2.58</v>
      </c>
      <c r="P152" s="38"/>
      <c r="Q152" s="26">
        <f t="shared" si="14"/>
        <v>0.16999999999999993</v>
      </c>
      <c r="R152" s="28">
        <f t="shared" si="15"/>
        <v>7.0539419087136901</v>
      </c>
      <c r="S152" s="31"/>
      <c r="U152" s="46"/>
      <c r="V152" s="47" t="s">
        <v>10</v>
      </c>
      <c r="W152" s="47">
        <v>5</v>
      </c>
      <c r="X152" s="46">
        <v>1.75</v>
      </c>
      <c r="Y152" s="46">
        <v>1.6</v>
      </c>
      <c r="Z152" s="55"/>
      <c r="AA152" s="46">
        <f t="shared" si="12"/>
        <v>-0.14999999999999991</v>
      </c>
      <c r="AB152" s="48">
        <f t="shared" si="13"/>
        <v>-8.5714285714285658</v>
      </c>
      <c r="AC152" s="46"/>
    </row>
    <row r="153" spans="11:29" ht="20.100000000000001" customHeight="1" x14ac:dyDescent="0.25">
      <c r="K153" s="23">
        <v>16</v>
      </c>
      <c r="L153" s="24" t="s">
        <v>9</v>
      </c>
      <c r="M153" s="24">
        <v>1</v>
      </c>
      <c r="N153" s="29">
        <v>1.87</v>
      </c>
      <c r="O153" s="29">
        <v>2.02</v>
      </c>
      <c r="P153" s="36"/>
      <c r="Q153" s="17">
        <f t="shared" si="14"/>
        <v>0.14999999999999991</v>
      </c>
      <c r="R153" s="25">
        <f t="shared" si="15"/>
        <v>8.0213903743315456</v>
      </c>
      <c r="S153" s="25">
        <f>AVERAGE(R153:R162)</f>
        <v>0.42987825429167109</v>
      </c>
      <c r="U153" s="43">
        <v>16</v>
      </c>
      <c r="V153" s="44" t="s">
        <v>9</v>
      </c>
      <c r="W153" s="44">
        <v>1</v>
      </c>
      <c r="X153" s="1">
        <v>3.16</v>
      </c>
      <c r="Y153" s="1">
        <v>2.1</v>
      </c>
      <c r="AA153" s="1">
        <f t="shared" si="12"/>
        <v>-1.06</v>
      </c>
      <c r="AB153" s="45">
        <f t="shared" si="13"/>
        <v>-33.544303797468359</v>
      </c>
      <c r="AC153" s="45">
        <f>AVERAGE(AB153:AB162)</f>
        <v>-0.25324783073278817</v>
      </c>
    </row>
    <row r="154" spans="11:29" ht="20.100000000000001" customHeight="1" x14ac:dyDescent="0.25">
      <c r="K154" s="24"/>
      <c r="L154" s="24" t="s">
        <v>9</v>
      </c>
      <c r="M154" s="24">
        <v>2</v>
      </c>
      <c r="N154" s="29">
        <v>1.88</v>
      </c>
      <c r="O154" s="29">
        <v>2.08</v>
      </c>
      <c r="P154" s="36"/>
      <c r="Q154" s="17">
        <f t="shared" si="14"/>
        <v>0.20000000000000018</v>
      </c>
      <c r="R154" s="25">
        <f t="shared" si="15"/>
        <v>10.638297872340436</v>
      </c>
      <c r="S154" s="17"/>
      <c r="V154" s="44" t="s">
        <v>9</v>
      </c>
      <c r="W154" s="44">
        <v>2</v>
      </c>
      <c r="X154" s="1">
        <v>3.1</v>
      </c>
      <c r="Y154" s="1">
        <v>2.86</v>
      </c>
      <c r="AA154" s="1">
        <f t="shared" si="12"/>
        <v>-0.24000000000000021</v>
      </c>
      <c r="AB154" s="45">
        <f t="shared" si="13"/>
        <v>-7.7419354838709751</v>
      </c>
    </row>
    <row r="155" spans="11:29" ht="20.100000000000001" customHeight="1" x14ac:dyDescent="0.25">
      <c r="K155" s="24"/>
      <c r="L155" s="24" t="s">
        <v>9</v>
      </c>
      <c r="M155" s="24">
        <v>3</v>
      </c>
      <c r="N155" s="29">
        <v>1.81</v>
      </c>
      <c r="O155" s="29">
        <v>1.93</v>
      </c>
      <c r="P155" s="36"/>
      <c r="Q155" s="17">
        <f t="shared" si="14"/>
        <v>0.11999999999999988</v>
      </c>
      <c r="R155" s="25">
        <f t="shared" si="15"/>
        <v>6.6298342541436392</v>
      </c>
      <c r="S155" s="17"/>
      <c r="V155" s="44" t="s">
        <v>9</v>
      </c>
      <c r="W155" s="44">
        <v>3</v>
      </c>
      <c r="X155" s="1">
        <v>2.54</v>
      </c>
      <c r="Y155" s="1">
        <v>2.41</v>
      </c>
      <c r="AA155" s="1">
        <f t="shared" si="12"/>
        <v>-0.12999999999999989</v>
      </c>
      <c r="AB155" s="45">
        <f t="shared" si="13"/>
        <v>-5.1181102362204678</v>
      </c>
    </row>
    <row r="156" spans="11:29" ht="20.100000000000001" customHeight="1" x14ac:dyDescent="0.25">
      <c r="K156" s="24"/>
      <c r="L156" s="24" t="s">
        <v>9</v>
      </c>
      <c r="M156" s="24">
        <v>4</v>
      </c>
      <c r="N156" s="29">
        <v>1.76</v>
      </c>
      <c r="O156" s="29">
        <v>1.9</v>
      </c>
      <c r="P156" s="36"/>
      <c r="Q156" s="17">
        <f t="shared" si="14"/>
        <v>0.1399999999999999</v>
      </c>
      <c r="R156" s="25">
        <f t="shared" si="15"/>
        <v>7.9545454545454488</v>
      </c>
      <c r="S156" s="17"/>
      <c r="V156" s="44" t="s">
        <v>9</v>
      </c>
      <c r="W156" s="44">
        <v>4</v>
      </c>
      <c r="X156" s="1">
        <v>2.5299999999999998</v>
      </c>
      <c r="Y156" s="1">
        <v>2.61</v>
      </c>
      <c r="AA156" s="1">
        <f t="shared" si="12"/>
        <v>8.0000000000000071E-2</v>
      </c>
      <c r="AB156" s="45">
        <f t="shared" si="13"/>
        <v>3.1620553359683825</v>
      </c>
    </row>
    <row r="157" spans="11:29" ht="20.100000000000001" customHeight="1" x14ac:dyDescent="0.25">
      <c r="K157" s="24"/>
      <c r="L157" s="24" t="s">
        <v>9</v>
      </c>
      <c r="M157" s="24">
        <v>5</v>
      </c>
      <c r="N157" s="29">
        <v>1.91</v>
      </c>
      <c r="O157" s="29">
        <v>1.99</v>
      </c>
      <c r="P157" s="36"/>
      <c r="Q157" s="17">
        <f t="shared" si="14"/>
        <v>8.0000000000000071E-2</v>
      </c>
      <c r="R157" s="25">
        <f t="shared" si="15"/>
        <v>4.1884816753926737</v>
      </c>
      <c r="S157" s="17"/>
      <c r="V157" s="44" t="s">
        <v>9</v>
      </c>
      <c r="W157" s="44">
        <v>5</v>
      </c>
      <c r="X157" s="1">
        <v>1.77</v>
      </c>
      <c r="Y157" s="1">
        <v>2.04</v>
      </c>
      <c r="AA157" s="1">
        <f t="shared" si="12"/>
        <v>0.27</v>
      </c>
      <c r="AB157" s="45">
        <f t="shared" si="13"/>
        <v>15.254237288135593</v>
      </c>
    </row>
    <row r="158" spans="11:29" ht="20.100000000000001" customHeight="1" x14ac:dyDescent="0.25">
      <c r="K158" s="24"/>
      <c r="L158" s="24" t="s">
        <v>10</v>
      </c>
      <c r="M158" s="24">
        <v>1</v>
      </c>
      <c r="N158" s="29">
        <v>1.96</v>
      </c>
      <c r="O158" s="29">
        <v>1.93</v>
      </c>
      <c r="P158" s="36"/>
      <c r="Q158" s="17">
        <f t="shared" si="14"/>
        <v>-3.0000000000000027E-2</v>
      </c>
      <c r="R158" s="25">
        <f t="shared" si="15"/>
        <v>-1.5306122448979604</v>
      </c>
      <c r="S158" s="17"/>
      <c r="V158" s="44" t="s">
        <v>10</v>
      </c>
      <c r="W158" s="44">
        <v>1</v>
      </c>
      <c r="X158" s="1">
        <v>2.59</v>
      </c>
      <c r="Y158" s="1">
        <v>2.58</v>
      </c>
      <c r="AA158" s="1">
        <f t="shared" si="12"/>
        <v>-9.9999999999997868E-3</v>
      </c>
      <c r="AB158" s="45">
        <f t="shared" si="13"/>
        <v>-0.38610038610037789</v>
      </c>
    </row>
    <row r="159" spans="11:29" ht="20.100000000000001" customHeight="1" x14ac:dyDescent="0.25">
      <c r="K159" s="24"/>
      <c r="L159" s="24" t="s">
        <v>10</v>
      </c>
      <c r="M159" s="24">
        <v>2</v>
      </c>
      <c r="N159" s="29">
        <v>2.11</v>
      </c>
      <c r="O159" s="29">
        <v>1.72</v>
      </c>
      <c r="P159" s="36"/>
      <c r="Q159" s="17">
        <f t="shared" si="14"/>
        <v>-0.3899999999999999</v>
      </c>
      <c r="R159" s="25">
        <f t="shared" si="15"/>
        <v>-18.483412322274877</v>
      </c>
      <c r="S159" s="32"/>
      <c r="V159" s="44" t="s">
        <v>10</v>
      </c>
      <c r="W159" s="44">
        <v>2</v>
      </c>
      <c r="X159" s="1">
        <v>2.46</v>
      </c>
      <c r="Y159" s="1">
        <v>2.66</v>
      </c>
      <c r="AA159" s="1">
        <f t="shared" si="12"/>
        <v>0.20000000000000018</v>
      </c>
      <c r="AB159" s="45">
        <f t="shared" si="13"/>
        <v>8.1300813008130142</v>
      </c>
    </row>
    <row r="160" spans="11:29" ht="20.100000000000001" customHeight="1" x14ac:dyDescent="0.25">
      <c r="K160" s="24"/>
      <c r="L160" s="24" t="s">
        <v>10</v>
      </c>
      <c r="M160" s="24">
        <v>3</v>
      </c>
      <c r="N160" s="29">
        <v>1.8</v>
      </c>
      <c r="O160" s="29">
        <v>1.82</v>
      </c>
      <c r="P160" s="36"/>
      <c r="Q160" s="17">
        <f t="shared" si="14"/>
        <v>2.0000000000000018E-2</v>
      </c>
      <c r="R160" s="25">
        <f t="shared" si="15"/>
        <v>1.111111111111112</v>
      </c>
      <c r="S160" s="32"/>
      <c r="V160" s="44" t="s">
        <v>10</v>
      </c>
      <c r="W160" s="44">
        <v>3</v>
      </c>
      <c r="X160" s="1">
        <v>2.2599999999999998</v>
      </c>
      <c r="Y160" s="1">
        <v>1.67</v>
      </c>
      <c r="AA160" s="1">
        <f t="shared" si="12"/>
        <v>-0.58999999999999986</v>
      </c>
      <c r="AB160" s="45">
        <f t="shared" si="13"/>
        <v>-26.106194690265482</v>
      </c>
    </row>
    <row r="161" spans="11:29" ht="20.100000000000001" customHeight="1" x14ac:dyDescent="0.25">
      <c r="K161" s="24"/>
      <c r="L161" s="24" t="s">
        <v>10</v>
      </c>
      <c r="M161" s="24">
        <v>4</v>
      </c>
      <c r="N161" s="29">
        <v>1.96</v>
      </c>
      <c r="O161" s="29">
        <v>1.66</v>
      </c>
      <c r="P161" s="39"/>
      <c r="Q161" s="17">
        <f t="shared" si="14"/>
        <v>-0.30000000000000004</v>
      </c>
      <c r="R161" s="25">
        <f t="shared" si="15"/>
        <v>-15.306122448979595</v>
      </c>
      <c r="S161" s="32"/>
      <c r="V161" s="44" t="s">
        <v>10</v>
      </c>
      <c r="W161" s="44">
        <v>4</v>
      </c>
      <c r="X161" s="1">
        <v>2.0699999999999998</v>
      </c>
      <c r="Y161" s="1">
        <v>2.44</v>
      </c>
      <c r="AA161" s="1">
        <f t="shared" si="12"/>
        <v>0.37000000000000011</v>
      </c>
      <c r="AB161" s="45">
        <f t="shared" si="13"/>
        <v>17.874396135265709</v>
      </c>
    </row>
    <row r="162" spans="11:29" ht="20.100000000000001" customHeight="1" x14ac:dyDescent="0.25">
      <c r="K162" s="27"/>
      <c r="L162" s="30" t="s">
        <v>10</v>
      </c>
      <c r="M162" s="30">
        <v>5</v>
      </c>
      <c r="N162" s="30">
        <v>1.86</v>
      </c>
      <c r="O162" s="30">
        <v>1.88</v>
      </c>
      <c r="P162" s="38"/>
      <c r="Q162" s="26">
        <f t="shared" si="14"/>
        <v>1.9999999999999796E-2</v>
      </c>
      <c r="R162" s="28">
        <f t="shared" si="15"/>
        <v>1.0752688172042901</v>
      </c>
      <c r="S162" s="31"/>
      <c r="U162" s="46"/>
      <c r="V162" s="47" t="s">
        <v>10</v>
      </c>
      <c r="W162" s="47">
        <v>5</v>
      </c>
      <c r="X162" s="46">
        <v>2.12</v>
      </c>
      <c r="Y162" s="46">
        <v>2.67</v>
      </c>
      <c r="Z162" s="55"/>
      <c r="AA162" s="46">
        <f t="shared" si="12"/>
        <v>0.54999999999999982</v>
      </c>
      <c r="AB162" s="48">
        <f t="shared" si="13"/>
        <v>25.943396226415082</v>
      </c>
      <c r="AC162" s="46"/>
    </row>
    <row r="163" spans="11:29" ht="20.100000000000001" customHeight="1" x14ac:dyDescent="0.25">
      <c r="K163" s="23">
        <v>17</v>
      </c>
      <c r="L163" s="24" t="s">
        <v>9</v>
      </c>
      <c r="M163" s="24">
        <v>1</v>
      </c>
      <c r="N163" s="29">
        <v>1.9</v>
      </c>
      <c r="O163" s="29">
        <v>1.91</v>
      </c>
      <c r="P163" s="36"/>
      <c r="Q163" s="17">
        <f t="shared" si="14"/>
        <v>1.0000000000000009E-2</v>
      </c>
      <c r="R163" s="25">
        <f t="shared" si="15"/>
        <v>0.52631578947368474</v>
      </c>
      <c r="S163" s="25">
        <f>AVERAGE(R163:R172)</f>
        <v>-4.1456195295876768</v>
      </c>
      <c r="U163" s="43">
        <v>17</v>
      </c>
      <c r="V163" s="44" t="s">
        <v>9</v>
      </c>
      <c r="W163" s="44">
        <v>1</v>
      </c>
      <c r="X163" s="1">
        <v>1.87</v>
      </c>
      <c r="Y163" s="1">
        <v>2.21</v>
      </c>
      <c r="AA163" s="1">
        <f t="shared" si="12"/>
        <v>0.33999999999999986</v>
      </c>
      <c r="AB163" s="45">
        <f t="shared" si="13"/>
        <v>18.181818181818173</v>
      </c>
      <c r="AC163" s="45">
        <f>AVERAGE(AB163:AB172)</f>
        <v>-11.666455904813787</v>
      </c>
    </row>
    <row r="164" spans="11:29" ht="20.100000000000001" customHeight="1" x14ac:dyDescent="0.25">
      <c r="K164" s="24"/>
      <c r="L164" s="24" t="s">
        <v>9</v>
      </c>
      <c r="M164" s="24">
        <v>2</v>
      </c>
      <c r="N164" s="29">
        <v>2.5</v>
      </c>
      <c r="O164" s="29">
        <v>1.88</v>
      </c>
      <c r="P164" s="36"/>
      <c r="Q164" s="17">
        <f t="shared" si="14"/>
        <v>-0.62000000000000011</v>
      </c>
      <c r="R164" s="25">
        <f t="shared" si="15"/>
        <v>-24.800000000000004</v>
      </c>
      <c r="S164" s="17"/>
      <c r="V164" s="44" t="s">
        <v>9</v>
      </c>
      <c r="W164" s="44">
        <v>2</v>
      </c>
      <c r="X164" s="1">
        <v>1.82</v>
      </c>
      <c r="Y164" s="1">
        <v>1.92</v>
      </c>
      <c r="AA164" s="1">
        <f t="shared" si="12"/>
        <v>9.9999999999999867E-2</v>
      </c>
      <c r="AB164" s="45">
        <f t="shared" si="13"/>
        <v>5.4945054945054865</v>
      </c>
    </row>
    <row r="165" spans="11:29" ht="20.100000000000001" customHeight="1" x14ac:dyDescent="0.25">
      <c r="K165" s="24"/>
      <c r="L165" s="24" t="s">
        <v>9</v>
      </c>
      <c r="M165" s="24">
        <v>3</v>
      </c>
      <c r="N165" s="29">
        <v>1.99</v>
      </c>
      <c r="O165" s="29">
        <v>1.88</v>
      </c>
      <c r="P165" s="36"/>
      <c r="Q165" s="17">
        <f t="shared" si="14"/>
        <v>-0.1100000000000001</v>
      </c>
      <c r="R165" s="25">
        <f t="shared" si="15"/>
        <v>-5.5276381909547787</v>
      </c>
      <c r="S165" s="17"/>
      <c r="V165" s="44" t="s">
        <v>9</v>
      </c>
      <c r="W165" s="44">
        <v>3</v>
      </c>
      <c r="X165" s="1">
        <v>2.2000000000000002</v>
      </c>
      <c r="Y165" s="1">
        <v>1.89</v>
      </c>
      <c r="AA165" s="1">
        <f t="shared" si="12"/>
        <v>-0.31000000000000028</v>
      </c>
      <c r="AB165" s="45">
        <f t="shared" si="13"/>
        <v>-14.090909090909101</v>
      </c>
    </row>
    <row r="166" spans="11:29" ht="20.100000000000001" customHeight="1" x14ac:dyDescent="0.25">
      <c r="K166" s="24"/>
      <c r="L166" s="24" t="s">
        <v>9</v>
      </c>
      <c r="M166" s="24">
        <v>4</v>
      </c>
      <c r="N166" s="29">
        <v>1.65</v>
      </c>
      <c r="O166" s="29">
        <v>1.9</v>
      </c>
      <c r="P166" s="36"/>
      <c r="Q166" s="17">
        <f t="shared" si="14"/>
        <v>0.25</v>
      </c>
      <c r="R166" s="25">
        <f t="shared" si="15"/>
        <v>15.151515151515152</v>
      </c>
      <c r="S166" s="17"/>
      <c r="V166" s="44" t="s">
        <v>9</v>
      </c>
      <c r="W166" s="44">
        <v>4</v>
      </c>
      <c r="X166" s="1">
        <v>2.19</v>
      </c>
      <c r="Y166" s="1">
        <v>1.8</v>
      </c>
      <c r="AA166" s="1">
        <f t="shared" si="12"/>
        <v>-0.3899999999999999</v>
      </c>
      <c r="AB166" s="45">
        <f t="shared" si="13"/>
        <v>-17.808219178082187</v>
      </c>
    </row>
    <row r="167" spans="11:29" ht="20.100000000000001" customHeight="1" x14ac:dyDescent="0.25">
      <c r="K167" s="24"/>
      <c r="L167" s="24" t="s">
        <v>9</v>
      </c>
      <c r="M167" s="24">
        <v>5</v>
      </c>
      <c r="N167" s="29">
        <v>2.0499999999999998</v>
      </c>
      <c r="O167" s="29">
        <v>1.77</v>
      </c>
      <c r="P167" s="39"/>
      <c r="Q167" s="17">
        <f t="shared" si="14"/>
        <v>-0.2799999999999998</v>
      </c>
      <c r="R167" s="25">
        <f t="shared" si="15"/>
        <v>-13.658536585365846</v>
      </c>
      <c r="S167" s="32"/>
      <c r="V167" s="44" t="s">
        <v>9</v>
      </c>
      <c r="W167" s="44">
        <v>5</v>
      </c>
      <c r="X167" s="1">
        <v>2.33</v>
      </c>
      <c r="Y167" s="1">
        <v>1.58</v>
      </c>
      <c r="AA167" s="1">
        <f t="shared" si="12"/>
        <v>-0.75</v>
      </c>
      <c r="AB167" s="45">
        <f t="shared" si="13"/>
        <v>-32.188841201716741</v>
      </c>
    </row>
    <row r="168" spans="11:29" ht="20.100000000000001" customHeight="1" x14ac:dyDescent="0.25">
      <c r="K168" s="24"/>
      <c r="L168" s="24" t="s">
        <v>10</v>
      </c>
      <c r="M168" s="24">
        <v>1</v>
      </c>
      <c r="N168" s="29">
        <v>1.87</v>
      </c>
      <c r="O168" s="29">
        <v>1.67</v>
      </c>
      <c r="P168" s="36"/>
      <c r="Q168" s="17">
        <f t="shared" si="14"/>
        <v>-0.20000000000000018</v>
      </c>
      <c r="R168" s="25">
        <f t="shared" si="15"/>
        <v>-10.69518716577541</v>
      </c>
      <c r="S168" s="17"/>
      <c r="V168" s="44" t="s">
        <v>10</v>
      </c>
      <c r="W168" s="44">
        <v>1</v>
      </c>
      <c r="X168" s="1">
        <v>2.41</v>
      </c>
      <c r="Y168" s="1">
        <v>1.74</v>
      </c>
      <c r="AA168" s="1">
        <f t="shared" si="12"/>
        <v>-0.67000000000000015</v>
      </c>
      <c r="AB168" s="45">
        <f t="shared" si="13"/>
        <v>-27.80082987551868</v>
      </c>
    </row>
    <row r="169" spans="11:29" ht="20.100000000000001" customHeight="1" x14ac:dyDescent="0.25">
      <c r="K169" s="24"/>
      <c r="L169" s="24" t="s">
        <v>10</v>
      </c>
      <c r="M169" s="24">
        <v>2</v>
      </c>
      <c r="N169" s="29">
        <v>1.71</v>
      </c>
      <c r="O169" s="29">
        <v>1.78</v>
      </c>
      <c r="P169" s="36"/>
      <c r="Q169" s="17">
        <f t="shared" si="14"/>
        <v>7.0000000000000062E-2</v>
      </c>
      <c r="R169" s="25">
        <f t="shared" si="15"/>
        <v>4.0935672514619919</v>
      </c>
      <c r="S169" s="17"/>
      <c r="V169" s="44" t="s">
        <v>10</v>
      </c>
      <c r="W169" s="44">
        <v>2</v>
      </c>
      <c r="X169" s="1">
        <v>1.33</v>
      </c>
      <c r="Y169" s="1">
        <v>1.38</v>
      </c>
      <c r="AA169" s="1">
        <f t="shared" si="12"/>
        <v>4.9999999999999822E-2</v>
      </c>
      <c r="AB169" s="45">
        <f t="shared" si="13"/>
        <v>3.7593984962405882</v>
      </c>
    </row>
    <row r="170" spans="11:29" ht="20.100000000000001" customHeight="1" x14ac:dyDescent="0.25">
      <c r="K170" s="24"/>
      <c r="L170" s="24" t="s">
        <v>10</v>
      </c>
      <c r="M170" s="24">
        <v>3</v>
      </c>
      <c r="N170" s="29">
        <v>1.95</v>
      </c>
      <c r="O170" s="29">
        <v>1.91</v>
      </c>
      <c r="P170" s="36"/>
      <c r="Q170" s="17">
        <f t="shared" si="14"/>
        <v>-4.0000000000000036E-2</v>
      </c>
      <c r="R170" s="25">
        <f t="shared" si="15"/>
        <v>-2.0512820512820529</v>
      </c>
      <c r="S170" s="17"/>
      <c r="V170" s="44" t="s">
        <v>10</v>
      </c>
      <c r="W170" s="44">
        <v>3</v>
      </c>
      <c r="X170" s="1">
        <v>2.5</v>
      </c>
      <c r="Y170" s="1">
        <v>1.82</v>
      </c>
      <c r="AA170" s="1">
        <f t="shared" si="12"/>
        <v>-0.67999999999999994</v>
      </c>
      <c r="AB170" s="45">
        <f t="shared" si="13"/>
        <v>-27.199999999999996</v>
      </c>
    </row>
    <row r="171" spans="11:29" ht="20.100000000000001" customHeight="1" x14ac:dyDescent="0.25">
      <c r="K171" s="24"/>
      <c r="L171" s="24" t="s">
        <v>10</v>
      </c>
      <c r="M171" s="24">
        <v>4</v>
      </c>
      <c r="N171" s="29">
        <v>2.2000000000000002</v>
      </c>
      <c r="O171" s="29">
        <v>1.93</v>
      </c>
      <c r="P171" s="36"/>
      <c r="Q171" s="17">
        <f t="shared" si="14"/>
        <v>-0.27000000000000024</v>
      </c>
      <c r="R171" s="25">
        <f t="shared" si="15"/>
        <v>-12.272727272727282</v>
      </c>
      <c r="S171" s="17"/>
      <c r="V171" s="44" t="s">
        <v>10</v>
      </c>
      <c r="W171" s="44">
        <v>4</v>
      </c>
      <c r="X171" s="1">
        <v>2.71</v>
      </c>
      <c r="Y171" s="1">
        <v>1.66</v>
      </c>
      <c r="AA171" s="1">
        <f t="shared" si="12"/>
        <v>-1.05</v>
      </c>
      <c r="AB171" s="45">
        <f t="shared" si="13"/>
        <v>-38.745387453874542</v>
      </c>
    </row>
    <row r="172" spans="11:29" ht="20.100000000000001" customHeight="1" x14ac:dyDescent="0.25">
      <c r="K172" s="27"/>
      <c r="L172" s="30" t="s">
        <v>10</v>
      </c>
      <c r="M172" s="30">
        <v>5</v>
      </c>
      <c r="N172" s="30">
        <v>1.8</v>
      </c>
      <c r="O172" s="30">
        <v>1.94</v>
      </c>
      <c r="P172" s="38"/>
      <c r="Q172" s="26">
        <f t="shared" si="14"/>
        <v>0.1399999999999999</v>
      </c>
      <c r="R172" s="28">
        <f t="shared" si="15"/>
        <v>7.7777777777777724</v>
      </c>
      <c r="S172" s="31"/>
      <c r="U172" s="46"/>
      <c r="V172" s="47" t="s">
        <v>10</v>
      </c>
      <c r="W172" s="47">
        <v>5</v>
      </c>
      <c r="X172" s="46">
        <v>2.33</v>
      </c>
      <c r="Y172" s="46">
        <v>2.65</v>
      </c>
      <c r="Z172" s="55"/>
      <c r="AA172" s="46">
        <f t="shared" si="12"/>
        <v>0.31999999999999984</v>
      </c>
      <c r="AB172" s="48">
        <f t="shared" si="13"/>
        <v>13.733905579399133</v>
      </c>
      <c r="AC172" s="46"/>
    </row>
    <row r="173" spans="11:29" ht="20.100000000000001" customHeight="1" x14ac:dyDescent="0.25">
      <c r="K173" s="23">
        <v>18</v>
      </c>
      <c r="L173" s="24" t="s">
        <v>9</v>
      </c>
      <c r="M173" s="24">
        <v>1</v>
      </c>
      <c r="N173" s="29">
        <v>2.52</v>
      </c>
      <c r="O173" s="29">
        <v>2.56</v>
      </c>
      <c r="P173" s="36"/>
      <c r="Q173" s="17">
        <f t="shared" si="14"/>
        <v>4.0000000000000036E-2</v>
      </c>
      <c r="R173" s="25">
        <f t="shared" si="15"/>
        <v>1.5873015873015885</v>
      </c>
      <c r="S173" s="25">
        <f>AVERAGE(R173:R182)</f>
        <v>14.82627648366028</v>
      </c>
      <c r="U173" s="43">
        <v>18</v>
      </c>
      <c r="V173" s="44" t="s">
        <v>9</v>
      </c>
      <c r="W173" s="44">
        <v>1</v>
      </c>
      <c r="X173" s="1">
        <v>2.08</v>
      </c>
      <c r="Y173" s="1">
        <v>1.95</v>
      </c>
      <c r="AA173" s="1">
        <f t="shared" si="12"/>
        <v>-0.13000000000000012</v>
      </c>
      <c r="AB173" s="45">
        <f t="shared" si="13"/>
        <v>-6.2500000000000053</v>
      </c>
      <c r="AC173" s="45">
        <f>AVERAGE(AB173:AB182)</f>
        <v>1.0606787188217126</v>
      </c>
    </row>
    <row r="174" spans="11:29" ht="20.100000000000001" customHeight="1" x14ac:dyDescent="0.25">
      <c r="K174" s="24"/>
      <c r="L174" s="24" t="s">
        <v>9</v>
      </c>
      <c r="M174" s="24">
        <v>2</v>
      </c>
      <c r="N174" s="29">
        <v>1.74</v>
      </c>
      <c r="O174" s="29">
        <v>1.91</v>
      </c>
      <c r="P174" s="36"/>
      <c r="Q174" s="17">
        <f t="shared" si="14"/>
        <v>0.16999999999999993</v>
      </c>
      <c r="R174" s="25">
        <f t="shared" si="15"/>
        <v>9.7701149425287319</v>
      </c>
      <c r="S174" s="17"/>
      <c r="V174" s="44" t="s">
        <v>9</v>
      </c>
      <c r="W174" s="44">
        <v>2</v>
      </c>
      <c r="X174" s="1">
        <v>1.72</v>
      </c>
      <c r="Y174" s="1">
        <v>2.3199999999999998</v>
      </c>
      <c r="AA174" s="1">
        <f t="shared" si="12"/>
        <v>0.59999999999999987</v>
      </c>
      <c r="AB174" s="45">
        <f t="shared" si="13"/>
        <v>34.883720930232556</v>
      </c>
    </row>
    <row r="175" spans="11:29" ht="20.100000000000001" customHeight="1" x14ac:dyDescent="0.25">
      <c r="K175" s="24"/>
      <c r="L175" s="24" t="s">
        <v>9</v>
      </c>
      <c r="M175" s="24">
        <v>3</v>
      </c>
      <c r="N175" s="29">
        <v>1.57</v>
      </c>
      <c r="O175" s="29">
        <v>2.0499999999999998</v>
      </c>
      <c r="P175" s="36"/>
      <c r="Q175" s="17">
        <f t="shared" si="14"/>
        <v>0.47999999999999976</v>
      </c>
      <c r="R175" s="25">
        <f t="shared" si="15"/>
        <v>30.573248407643295</v>
      </c>
      <c r="S175" s="17"/>
      <c r="V175" s="44" t="s">
        <v>9</v>
      </c>
      <c r="W175" s="44">
        <v>3</v>
      </c>
      <c r="X175" s="1">
        <v>1.99</v>
      </c>
      <c r="Y175" s="1">
        <v>2.1</v>
      </c>
      <c r="AA175" s="1">
        <f t="shared" si="12"/>
        <v>0.1100000000000001</v>
      </c>
      <c r="AB175" s="45">
        <f t="shared" si="13"/>
        <v>5.5276381909547787</v>
      </c>
    </row>
    <row r="176" spans="11:29" ht="20.100000000000001" customHeight="1" x14ac:dyDescent="0.25">
      <c r="K176" s="24"/>
      <c r="L176" s="24" t="s">
        <v>9</v>
      </c>
      <c r="M176" s="24">
        <v>4</v>
      </c>
      <c r="N176" s="29">
        <v>1.76</v>
      </c>
      <c r="O176" s="29">
        <v>2.25</v>
      </c>
      <c r="P176" s="39"/>
      <c r="Q176" s="17">
        <f t="shared" si="14"/>
        <v>0.49</v>
      </c>
      <c r="R176" s="25">
        <f t="shared" si="15"/>
        <v>27.84090909090909</v>
      </c>
      <c r="S176" s="32"/>
      <c r="V176" s="44" t="s">
        <v>9</v>
      </c>
      <c r="W176" s="44">
        <v>4</v>
      </c>
      <c r="X176" s="1">
        <v>1.88</v>
      </c>
      <c r="Y176" s="1">
        <v>2.14</v>
      </c>
      <c r="AA176" s="1">
        <f t="shared" si="12"/>
        <v>0.26000000000000023</v>
      </c>
      <c r="AB176" s="45">
        <f t="shared" si="13"/>
        <v>13.829787234042568</v>
      </c>
    </row>
    <row r="177" spans="11:29" ht="20.100000000000001" customHeight="1" x14ac:dyDescent="0.25">
      <c r="K177" s="24"/>
      <c r="L177" s="24" t="s">
        <v>9</v>
      </c>
      <c r="M177" s="24">
        <v>5</v>
      </c>
      <c r="N177" s="29">
        <v>1.88</v>
      </c>
      <c r="O177" s="29">
        <v>2.06</v>
      </c>
      <c r="P177" s="39"/>
      <c r="Q177" s="17">
        <f t="shared" si="14"/>
        <v>0.18000000000000016</v>
      </c>
      <c r="R177" s="25">
        <f t="shared" si="15"/>
        <v>9.5744680851063926</v>
      </c>
      <c r="S177" s="32"/>
      <c r="V177" s="44" t="s">
        <v>9</v>
      </c>
      <c r="W177" s="44">
        <v>5</v>
      </c>
      <c r="X177" s="1">
        <v>2.02</v>
      </c>
      <c r="Y177" s="1">
        <v>1.99</v>
      </c>
      <c r="AA177" s="1">
        <f t="shared" si="12"/>
        <v>-3.0000000000000027E-2</v>
      </c>
      <c r="AB177" s="45">
        <f t="shared" si="13"/>
        <v>-1.4851485148514865</v>
      </c>
    </row>
    <row r="178" spans="11:29" ht="20.100000000000001" customHeight="1" x14ac:dyDescent="0.25">
      <c r="K178" s="24"/>
      <c r="L178" s="24" t="s">
        <v>10</v>
      </c>
      <c r="M178" s="24">
        <v>1</v>
      </c>
      <c r="N178" s="29">
        <v>2.2400000000000002</v>
      </c>
      <c r="O178" s="29">
        <v>2.42</v>
      </c>
      <c r="P178" s="36"/>
      <c r="Q178" s="17">
        <f t="shared" si="14"/>
        <v>0.17999999999999972</v>
      </c>
      <c r="R178" s="25">
        <f t="shared" si="15"/>
        <v>8.0357142857142723</v>
      </c>
      <c r="S178" s="17"/>
      <c r="V178" s="44" t="s">
        <v>10</v>
      </c>
      <c r="W178" s="44">
        <v>1</v>
      </c>
      <c r="X178" s="1">
        <v>2.25</v>
      </c>
      <c r="Y178" s="1">
        <v>2.23</v>
      </c>
      <c r="AA178" s="1">
        <f t="shared" si="12"/>
        <v>-2.0000000000000018E-2</v>
      </c>
      <c r="AB178" s="45">
        <f t="shared" si="13"/>
        <v>-0.88888888888888973</v>
      </c>
    </row>
    <row r="179" spans="11:29" ht="20.100000000000001" customHeight="1" x14ac:dyDescent="0.25">
      <c r="K179" s="24"/>
      <c r="L179" s="24" t="s">
        <v>10</v>
      </c>
      <c r="M179" s="24">
        <v>2</v>
      </c>
      <c r="N179" s="29">
        <v>2.09</v>
      </c>
      <c r="O179" s="29">
        <v>2.4900000000000002</v>
      </c>
      <c r="P179" s="36"/>
      <c r="Q179" s="17">
        <f t="shared" si="14"/>
        <v>0.40000000000000036</v>
      </c>
      <c r="R179" s="25">
        <f t="shared" si="15"/>
        <v>19.138755980861262</v>
      </c>
      <c r="S179" s="17"/>
      <c r="V179" s="44" t="s">
        <v>10</v>
      </c>
      <c r="W179" s="44">
        <v>2</v>
      </c>
      <c r="X179" s="1">
        <v>1.93</v>
      </c>
      <c r="Y179" s="1">
        <v>2.2599999999999998</v>
      </c>
      <c r="AA179" s="1">
        <f t="shared" si="12"/>
        <v>0.32999999999999985</v>
      </c>
      <c r="AB179" s="45">
        <f t="shared" si="13"/>
        <v>17.098445595854912</v>
      </c>
    </row>
    <row r="180" spans="11:29" ht="20.100000000000001" customHeight="1" x14ac:dyDescent="0.25">
      <c r="K180" s="24"/>
      <c r="L180" s="24" t="s">
        <v>10</v>
      </c>
      <c r="M180" s="24">
        <v>3</v>
      </c>
      <c r="N180" s="29">
        <v>1.96</v>
      </c>
      <c r="O180" s="29">
        <v>2.27</v>
      </c>
      <c r="P180" s="36"/>
      <c r="Q180" s="17">
        <f t="shared" si="14"/>
        <v>0.31000000000000005</v>
      </c>
      <c r="R180" s="25">
        <f t="shared" si="15"/>
        <v>15.816326530612249</v>
      </c>
      <c r="S180" s="17"/>
      <c r="V180" s="44" t="s">
        <v>10</v>
      </c>
      <c r="W180" s="44">
        <v>3</v>
      </c>
      <c r="X180" s="1">
        <v>2.2799999999999998</v>
      </c>
      <c r="Y180" s="1">
        <v>1.54</v>
      </c>
      <c r="AA180" s="1">
        <f t="shared" si="12"/>
        <v>-0.73999999999999977</v>
      </c>
      <c r="AB180" s="45">
        <f t="shared" si="13"/>
        <v>-32.456140350877192</v>
      </c>
    </row>
    <row r="181" spans="11:29" ht="20.100000000000001" customHeight="1" x14ac:dyDescent="0.25">
      <c r="K181" s="24"/>
      <c r="L181" s="24" t="s">
        <v>10</v>
      </c>
      <c r="M181" s="24">
        <v>4</v>
      </c>
      <c r="N181" s="29">
        <v>1.89</v>
      </c>
      <c r="O181" s="29">
        <v>2.0699999999999998</v>
      </c>
      <c r="P181" s="39"/>
      <c r="Q181" s="17">
        <f t="shared" si="14"/>
        <v>0.17999999999999994</v>
      </c>
      <c r="R181" s="25">
        <f t="shared" si="15"/>
        <v>9.5238095238095202</v>
      </c>
      <c r="S181" s="32"/>
      <c r="V181" s="44" t="s">
        <v>10</v>
      </c>
      <c r="W181" s="44">
        <v>4</v>
      </c>
      <c r="X181" s="1">
        <v>2.4500000000000002</v>
      </c>
      <c r="Y181" s="1">
        <v>2.25</v>
      </c>
      <c r="AA181" s="1">
        <f t="shared" si="12"/>
        <v>-0.20000000000000018</v>
      </c>
      <c r="AB181" s="45">
        <f t="shared" si="13"/>
        <v>-8.1632653061224545</v>
      </c>
    </row>
    <row r="182" spans="11:29" ht="20.100000000000001" customHeight="1" x14ac:dyDescent="0.25">
      <c r="K182" s="27"/>
      <c r="L182" s="30" t="s">
        <v>10</v>
      </c>
      <c r="M182" s="30">
        <v>5</v>
      </c>
      <c r="N182" s="30">
        <v>1.89</v>
      </c>
      <c r="O182" s="30">
        <v>2.2000000000000002</v>
      </c>
      <c r="P182" s="38"/>
      <c r="Q182" s="26">
        <f t="shared" si="14"/>
        <v>0.31000000000000028</v>
      </c>
      <c r="R182" s="28">
        <f t="shared" si="15"/>
        <v>16.40211640211642</v>
      </c>
      <c r="S182" s="31"/>
      <c r="U182" s="46"/>
      <c r="V182" s="47" t="s">
        <v>10</v>
      </c>
      <c r="W182" s="47">
        <v>5</v>
      </c>
      <c r="X182" s="46">
        <v>2.35</v>
      </c>
      <c r="Y182" s="46">
        <v>2.08</v>
      </c>
      <c r="Z182" s="55"/>
      <c r="AA182" s="46">
        <f t="shared" si="12"/>
        <v>-0.27</v>
      </c>
      <c r="AB182" s="48">
        <f t="shared" si="13"/>
        <v>-11.48936170212766</v>
      </c>
      <c r="AC182" s="46"/>
    </row>
    <row r="183" spans="11:29" ht="20.100000000000001" customHeight="1" x14ac:dyDescent="0.2">
      <c r="K183" s="23">
        <v>19</v>
      </c>
      <c r="L183" s="24" t="s">
        <v>9</v>
      </c>
      <c r="M183" s="24">
        <v>1</v>
      </c>
      <c r="N183" s="17">
        <v>1.23</v>
      </c>
      <c r="O183" s="17">
        <v>2.92</v>
      </c>
      <c r="P183" s="36"/>
      <c r="Q183" s="17">
        <f t="shared" si="14"/>
        <v>1.69</v>
      </c>
      <c r="R183" s="25">
        <f t="shared" si="15"/>
        <v>137.39837398373984</v>
      </c>
      <c r="S183" s="25">
        <f>AVERAGE(R183:R192)</f>
        <v>48.673075280135947</v>
      </c>
      <c r="U183" s="43">
        <v>19</v>
      </c>
      <c r="V183" s="44" t="s">
        <v>9</v>
      </c>
      <c r="W183" s="44">
        <v>1</v>
      </c>
      <c r="X183" s="1">
        <v>1.56</v>
      </c>
      <c r="Y183" s="1">
        <v>1.97</v>
      </c>
      <c r="AA183" s="1">
        <f t="shared" si="12"/>
        <v>0.40999999999999992</v>
      </c>
      <c r="AB183" s="45">
        <f t="shared" si="13"/>
        <v>26.282051282051277</v>
      </c>
      <c r="AC183" s="45">
        <f>AVERAGE(AB183:AB192)</f>
        <v>12.324381700432491</v>
      </c>
    </row>
    <row r="184" spans="11:29" ht="20.100000000000001" customHeight="1" x14ac:dyDescent="0.2">
      <c r="K184" s="24"/>
      <c r="L184" s="24" t="s">
        <v>9</v>
      </c>
      <c r="M184" s="24">
        <v>2</v>
      </c>
      <c r="N184" s="17">
        <v>1.75</v>
      </c>
      <c r="O184" s="17">
        <v>2.4500000000000002</v>
      </c>
      <c r="P184" s="36"/>
      <c r="Q184" s="17">
        <f t="shared" si="14"/>
        <v>0.70000000000000018</v>
      </c>
      <c r="R184" s="25">
        <f t="shared" si="15"/>
        <v>40.000000000000007</v>
      </c>
      <c r="S184" s="17"/>
      <c r="V184" s="44" t="s">
        <v>9</v>
      </c>
      <c r="W184" s="44">
        <v>2</v>
      </c>
      <c r="X184" s="1">
        <v>2.19</v>
      </c>
      <c r="Y184" s="1">
        <v>2.2000000000000002</v>
      </c>
      <c r="AA184" s="1">
        <f t="shared" si="12"/>
        <v>1.0000000000000231E-2</v>
      </c>
      <c r="AB184" s="45">
        <f t="shared" si="13"/>
        <v>0.45662100456622062</v>
      </c>
    </row>
    <row r="185" spans="11:29" ht="20.100000000000001" customHeight="1" x14ac:dyDescent="0.2">
      <c r="K185" s="24"/>
      <c r="L185" s="24" t="s">
        <v>9</v>
      </c>
      <c r="M185" s="24">
        <v>3</v>
      </c>
      <c r="N185" s="17">
        <v>1.1100000000000001</v>
      </c>
      <c r="O185" s="17">
        <v>2.2200000000000002</v>
      </c>
      <c r="P185" s="39"/>
      <c r="Q185" s="17">
        <f t="shared" si="14"/>
        <v>1.1100000000000001</v>
      </c>
      <c r="R185" s="25">
        <f t="shared" si="15"/>
        <v>100</v>
      </c>
      <c r="S185" s="32"/>
      <c r="V185" s="44" t="s">
        <v>9</v>
      </c>
      <c r="W185" s="44">
        <v>3</v>
      </c>
      <c r="X185" s="1">
        <v>2.31</v>
      </c>
      <c r="Y185" s="1">
        <v>1.55</v>
      </c>
      <c r="AA185" s="1">
        <f t="shared" si="12"/>
        <v>-0.76</v>
      </c>
      <c r="AB185" s="45">
        <f t="shared" si="13"/>
        <v>-32.900432900432904</v>
      </c>
    </row>
    <row r="186" spans="11:29" ht="20.100000000000001" customHeight="1" x14ac:dyDescent="0.2">
      <c r="K186" s="24"/>
      <c r="L186" s="24" t="s">
        <v>9</v>
      </c>
      <c r="M186" s="24">
        <v>4</v>
      </c>
      <c r="N186" s="17">
        <v>1.71</v>
      </c>
      <c r="O186" s="17">
        <v>2</v>
      </c>
      <c r="P186" s="39"/>
      <c r="Q186" s="17">
        <f t="shared" si="14"/>
        <v>0.29000000000000004</v>
      </c>
      <c r="R186" s="25">
        <f t="shared" si="15"/>
        <v>16.959064327485383</v>
      </c>
      <c r="S186" s="32"/>
      <c r="V186" s="44" t="s">
        <v>9</v>
      </c>
      <c r="W186" s="44">
        <v>4</v>
      </c>
      <c r="X186" s="1">
        <v>2.12</v>
      </c>
      <c r="Y186" s="1">
        <v>1.93</v>
      </c>
      <c r="AA186" s="1">
        <f t="shared" si="12"/>
        <v>-0.19000000000000017</v>
      </c>
      <c r="AB186" s="45">
        <f t="shared" si="13"/>
        <v>-8.9622641509434047</v>
      </c>
    </row>
    <row r="187" spans="11:29" ht="20.100000000000001" customHeight="1" x14ac:dyDescent="0.2">
      <c r="K187" s="24"/>
      <c r="L187" s="24" t="s">
        <v>9</v>
      </c>
      <c r="M187" s="24">
        <v>5</v>
      </c>
      <c r="N187" s="17">
        <v>1.85</v>
      </c>
      <c r="O187" s="17">
        <v>1.69</v>
      </c>
      <c r="P187" s="39"/>
      <c r="Q187" s="17">
        <f t="shared" si="14"/>
        <v>-0.16000000000000014</v>
      </c>
      <c r="R187" s="25">
        <f t="shared" si="15"/>
        <v>-8.6486486486486562</v>
      </c>
      <c r="S187" s="32"/>
      <c r="V187" s="44" t="s">
        <v>9</v>
      </c>
      <c r="W187" s="44">
        <v>5</v>
      </c>
      <c r="X187" s="1">
        <v>2.06</v>
      </c>
      <c r="Y187" s="1">
        <v>2.16</v>
      </c>
      <c r="AA187" s="1">
        <f t="shared" si="12"/>
        <v>0.10000000000000009</v>
      </c>
      <c r="AB187" s="45">
        <f t="shared" si="13"/>
        <v>4.854368932038839</v>
      </c>
    </row>
    <row r="188" spans="11:29" ht="20.100000000000001" customHeight="1" x14ac:dyDescent="0.2">
      <c r="K188" s="24"/>
      <c r="L188" s="24" t="s">
        <v>10</v>
      </c>
      <c r="M188" s="24">
        <v>1</v>
      </c>
      <c r="N188" s="17">
        <v>2.17</v>
      </c>
      <c r="O188" s="17">
        <v>2.14</v>
      </c>
      <c r="P188" s="36"/>
      <c r="Q188" s="17">
        <f t="shared" si="14"/>
        <v>-2.9999999999999805E-2</v>
      </c>
      <c r="R188" s="25">
        <f t="shared" si="15"/>
        <v>-1.3824884792626639</v>
      </c>
      <c r="S188" s="17"/>
      <c r="V188" s="44" t="s">
        <v>10</v>
      </c>
      <c r="W188" s="44">
        <v>1</v>
      </c>
      <c r="X188" s="1">
        <v>1.68</v>
      </c>
      <c r="Y188" s="1">
        <v>2.12</v>
      </c>
      <c r="AA188" s="1">
        <f t="shared" si="12"/>
        <v>0.44000000000000017</v>
      </c>
      <c r="AB188" s="45">
        <f t="shared" si="13"/>
        <v>26.190476190476204</v>
      </c>
    </row>
    <row r="189" spans="11:29" ht="20.100000000000001" customHeight="1" x14ac:dyDescent="0.2">
      <c r="K189" s="24"/>
      <c r="L189" s="24" t="s">
        <v>10</v>
      </c>
      <c r="M189" s="24">
        <v>2</v>
      </c>
      <c r="N189" s="17">
        <v>1.64</v>
      </c>
      <c r="O189" s="17">
        <v>1.86</v>
      </c>
      <c r="P189" s="36"/>
      <c r="Q189" s="17">
        <f t="shared" si="14"/>
        <v>0.2200000000000002</v>
      </c>
      <c r="R189" s="25">
        <f t="shared" si="15"/>
        <v>13.414634146341475</v>
      </c>
      <c r="S189" s="17"/>
      <c r="V189" s="44" t="s">
        <v>10</v>
      </c>
      <c r="W189" s="44">
        <v>2</v>
      </c>
      <c r="X189" s="1">
        <v>2.17</v>
      </c>
      <c r="Y189" s="1">
        <v>2.54</v>
      </c>
      <c r="AA189" s="1">
        <f t="shared" si="12"/>
        <v>0.37000000000000011</v>
      </c>
      <c r="AB189" s="45">
        <f t="shared" si="13"/>
        <v>17.050691244239637</v>
      </c>
    </row>
    <row r="190" spans="11:29" ht="20.100000000000001" customHeight="1" x14ac:dyDescent="0.2">
      <c r="K190" s="24"/>
      <c r="L190" s="24" t="s">
        <v>10</v>
      </c>
      <c r="M190" s="24">
        <v>3</v>
      </c>
      <c r="N190" s="17">
        <v>1.64</v>
      </c>
      <c r="O190" s="17">
        <v>2.71</v>
      </c>
      <c r="P190" s="39"/>
      <c r="Q190" s="17">
        <f t="shared" si="14"/>
        <v>1.07</v>
      </c>
      <c r="R190" s="25">
        <f t="shared" si="15"/>
        <v>65.243902439024396</v>
      </c>
      <c r="S190" s="32"/>
      <c r="V190" s="44" t="s">
        <v>10</v>
      </c>
      <c r="W190" s="44">
        <v>3</v>
      </c>
      <c r="X190" s="1">
        <v>2.4300000000000002</v>
      </c>
      <c r="Y190" s="1">
        <v>2.59</v>
      </c>
      <c r="AA190" s="1">
        <f t="shared" si="12"/>
        <v>0.1599999999999997</v>
      </c>
      <c r="AB190" s="45">
        <f t="shared" si="13"/>
        <v>6.5843621399176824</v>
      </c>
    </row>
    <row r="191" spans="11:29" ht="20.100000000000001" customHeight="1" x14ac:dyDescent="0.2">
      <c r="K191" s="24"/>
      <c r="L191" s="24" t="s">
        <v>10</v>
      </c>
      <c r="M191" s="24">
        <v>4</v>
      </c>
      <c r="N191" s="17">
        <v>1.6</v>
      </c>
      <c r="O191" s="17">
        <v>2.21</v>
      </c>
      <c r="P191" s="39"/>
      <c r="Q191" s="17">
        <f t="shared" si="14"/>
        <v>0.60999999999999988</v>
      </c>
      <c r="R191" s="25">
        <f t="shared" si="15"/>
        <v>38.124999999999993</v>
      </c>
      <c r="S191" s="32"/>
      <c r="V191" s="44" t="s">
        <v>10</v>
      </c>
      <c r="W191" s="44">
        <v>4</v>
      </c>
      <c r="X191" s="1">
        <v>2.36</v>
      </c>
      <c r="Y191" s="1">
        <v>2.36</v>
      </c>
      <c r="AA191" s="1">
        <f t="shared" si="12"/>
        <v>0</v>
      </c>
      <c r="AB191" s="45">
        <f t="shared" si="13"/>
        <v>0</v>
      </c>
    </row>
    <row r="192" spans="11:29" ht="20.100000000000001" customHeight="1" x14ac:dyDescent="0.25">
      <c r="K192" s="27"/>
      <c r="L192" s="30" t="s">
        <v>10</v>
      </c>
      <c r="M192" s="30">
        <v>5</v>
      </c>
      <c r="N192" s="26">
        <v>1.53</v>
      </c>
      <c r="O192" s="26">
        <v>2.84</v>
      </c>
      <c r="P192" s="38"/>
      <c r="Q192" s="26">
        <f t="shared" si="14"/>
        <v>1.3099999999999998</v>
      </c>
      <c r="R192" s="28">
        <f t="shared" si="15"/>
        <v>85.620915032679719</v>
      </c>
      <c r="S192" s="31"/>
      <c r="U192" s="46"/>
      <c r="V192" s="47" t="s">
        <v>10</v>
      </c>
      <c r="W192" s="47">
        <v>5</v>
      </c>
      <c r="X192" s="46">
        <v>1.41</v>
      </c>
      <c r="Y192" s="46">
        <v>2.59</v>
      </c>
      <c r="Z192" s="55"/>
      <c r="AA192" s="46">
        <f t="shared" si="12"/>
        <v>1.18</v>
      </c>
      <c r="AB192" s="48">
        <f t="shared" si="13"/>
        <v>83.687943262411352</v>
      </c>
      <c r="AC192" s="46"/>
    </row>
    <row r="193" spans="11:29" ht="20.100000000000001" customHeight="1" x14ac:dyDescent="0.2">
      <c r="K193" s="23">
        <v>20</v>
      </c>
      <c r="L193" s="24" t="s">
        <v>9</v>
      </c>
      <c r="M193" s="24">
        <v>1</v>
      </c>
      <c r="N193" s="17">
        <v>2.4700000000000002</v>
      </c>
      <c r="O193" s="17">
        <v>3.27</v>
      </c>
      <c r="P193" s="36"/>
      <c r="Q193" s="17">
        <f t="shared" si="14"/>
        <v>0.79999999999999982</v>
      </c>
      <c r="R193" s="25">
        <f t="shared" si="15"/>
        <v>32.388663967611322</v>
      </c>
      <c r="S193" s="25">
        <f>AVERAGE(R193:R202)</f>
        <v>26.247995934676766</v>
      </c>
      <c r="U193" s="43">
        <v>20</v>
      </c>
      <c r="V193" s="44" t="s">
        <v>9</v>
      </c>
      <c r="W193" s="44">
        <v>1</v>
      </c>
      <c r="X193" s="1">
        <v>2.19</v>
      </c>
      <c r="Y193" s="1">
        <v>2.2799999999999998</v>
      </c>
      <c r="AA193" s="1">
        <f t="shared" si="12"/>
        <v>8.9999999999999858E-2</v>
      </c>
      <c r="AB193" s="45">
        <f t="shared" si="13"/>
        <v>4.1095890410958837</v>
      </c>
      <c r="AC193" s="45">
        <f>AVERAGE(AB193:AB202)</f>
        <v>-19.868543680492802</v>
      </c>
    </row>
    <row r="194" spans="11:29" ht="20.100000000000001" customHeight="1" x14ac:dyDescent="0.2">
      <c r="K194" s="24"/>
      <c r="L194" s="24" t="s">
        <v>9</v>
      </c>
      <c r="M194" s="24">
        <v>2</v>
      </c>
      <c r="N194" s="17">
        <v>2.96</v>
      </c>
      <c r="O194" s="17">
        <v>2.9</v>
      </c>
      <c r="P194" s="39"/>
      <c r="Q194" s="17">
        <f t="shared" si="14"/>
        <v>-6.0000000000000053E-2</v>
      </c>
      <c r="R194" s="25">
        <f t="shared" si="15"/>
        <v>-2.027027027027029</v>
      </c>
      <c r="S194" s="32"/>
      <c r="V194" s="44" t="s">
        <v>9</v>
      </c>
      <c r="W194" s="44">
        <v>2</v>
      </c>
      <c r="X194" s="1">
        <v>2.2200000000000002</v>
      </c>
      <c r="Y194" s="1">
        <v>2.27</v>
      </c>
      <c r="AA194" s="1">
        <f t="shared" si="12"/>
        <v>4.9999999999999822E-2</v>
      </c>
      <c r="AB194" s="45">
        <f t="shared" si="13"/>
        <v>2.2522522522522443</v>
      </c>
    </row>
    <row r="195" spans="11:29" ht="20.100000000000001" customHeight="1" x14ac:dyDescent="0.2">
      <c r="K195" s="24"/>
      <c r="L195" s="24" t="s">
        <v>9</v>
      </c>
      <c r="M195" s="24">
        <v>3</v>
      </c>
      <c r="N195" s="17">
        <v>2.77</v>
      </c>
      <c r="O195" s="17">
        <v>2.79</v>
      </c>
      <c r="P195" s="39"/>
      <c r="Q195" s="17">
        <f t="shared" si="14"/>
        <v>2.0000000000000018E-2</v>
      </c>
      <c r="R195" s="25">
        <f t="shared" si="15"/>
        <v>0.7220216606498201</v>
      </c>
      <c r="S195" s="32"/>
      <c r="V195" s="44" t="s">
        <v>9</v>
      </c>
      <c r="W195" s="44">
        <v>3</v>
      </c>
      <c r="X195" s="1">
        <v>2.64</v>
      </c>
      <c r="Y195" s="1">
        <v>1.53</v>
      </c>
      <c r="AA195" s="1">
        <f t="shared" ref="AA195:AA202" si="16">Y195-X195</f>
        <v>-1.1100000000000001</v>
      </c>
      <c r="AB195" s="45">
        <f t="shared" ref="AB195:AB202" si="17">AA195/X195*100</f>
        <v>-42.045454545454547</v>
      </c>
    </row>
    <row r="196" spans="11:29" ht="20.100000000000001" customHeight="1" x14ac:dyDescent="0.2">
      <c r="K196" s="24"/>
      <c r="L196" s="24" t="s">
        <v>9</v>
      </c>
      <c r="M196" s="24">
        <v>4</v>
      </c>
      <c r="N196" s="17">
        <v>1.82</v>
      </c>
      <c r="O196" s="17">
        <v>2.56</v>
      </c>
      <c r="P196" s="39"/>
      <c r="Q196" s="17">
        <f t="shared" ref="Q196:Q242" si="18">O196-N196</f>
        <v>0.74</v>
      </c>
      <c r="R196" s="25">
        <f t="shared" ref="R196:R242" si="19">Q196/N196*100</f>
        <v>40.659340659340657</v>
      </c>
      <c r="S196" s="32"/>
      <c r="V196" s="44" t="s">
        <v>9</v>
      </c>
      <c r="W196" s="44">
        <v>4</v>
      </c>
      <c r="X196" s="1">
        <v>2.58</v>
      </c>
      <c r="Y196" s="1">
        <v>1.85</v>
      </c>
      <c r="AA196" s="1">
        <f t="shared" si="16"/>
        <v>-0.73</v>
      </c>
      <c r="AB196" s="45">
        <f t="shared" si="17"/>
        <v>-28.294573643410853</v>
      </c>
    </row>
    <row r="197" spans="11:29" ht="20.100000000000001" customHeight="1" x14ac:dyDescent="0.2">
      <c r="K197" s="24"/>
      <c r="L197" s="24" t="s">
        <v>9</v>
      </c>
      <c r="M197" s="24">
        <v>5</v>
      </c>
      <c r="N197" s="17">
        <v>1.46</v>
      </c>
      <c r="O197" s="17">
        <v>2.71</v>
      </c>
      <c r="P197" s="39"/>
      <c r="Q197" s="17">
        <f t="shared" si="18"/>
        <v>1.25</v>
      </c>
      <c r="R197" s="25">
        <f t="shared" si="19"/>
        <v>85.61643835616438</v>
      </c>
      <c r="S197" s="32"/>
      <c r="V197" s="44" t="s">
        <v>9</v>
      </c>
      <c r="W197" s="44">
        <v>5</v>
      </c>
      <c r="X197" s="1">
        <v>2.91</v>
      </c>
      <c r="Y197" s="1">
        <v>2.19</v>
      </c>
      <c r="AA197" s="1">
        <f t="shared" si="16"/>
        <v>-0.7200000000000002</v>
      </c>
      <c r="AB197" s="45">
        <f t="shared" si="17"/>
        <v>-24.742268041237121</v>
      </c>
    </row>
    <row r="198" spans="11:29" ht="20.100000000000001" customHeight="1" x14ac:dyDescent="0.2">
      <c r="K198" s="24"/>
      <c r="L198" s="24" t="s">
        <v>10</v>
      </c>
      <c r="M198" s="24">
        <v>1</v>
      </c>
      <c r="N198" s="17">
        <v>1.74</v>
      </c>
      <c r="O198" s="17">
        <v>1.69</v>
      </c>
      <c r="P198" s="36"/>
      <c r="Q198" s="17">
        <f t="shared" si="18"/>
        <v>-5.0000000000000044E-2</v>
      </c>
      <c r="R198" s="25">
        <f t="shared" si="19"/>
        <v>-2.8735632183908075</v>
      </c>
      <c r="S198" s="17"/>
      <c r="V198" s="44" t="s">
        <v>10</v>
      </c>
      <c r="W198" s="44">
        <v>1</v>
      </c>
      <c r="X198" s="1">
        <v>2.9</v>
      </c>
      <c r="Y198" s="1">
        <v>1.71</v>
      </c>
      <c r="AA198" s="1">
        <f t="shared" si="16"/>
        <v>-1.19</v>
      </c>
      <c r="AB198" s="45">
        <f t="shared" si="17"/>
        <v>-41.03448275862069</v>
      </c>
    </row>
    <row r="199" spans="11:29" ht="20.100000000000001" customHeight="1" x14ac:dyDescent="0.2">
      <c r="K199" s="24"/>
      <c r="L199" s="24" t="s">
        <v>10</v>
      </c>
      <c r="M199" s="24">
        <v>2</v>
      </c>
      <c r="N199" s="17">
        <v>1.33</v>
      </c>
      <c r="O199" s="17">
        <v>2.23</v>
      </c>
      <c r="P199" s="39"/>
      <c r="Q199" s="17">
        <f t="shared" si="18"/>
        <v>0.89999999999999991</v>
      </c>
      <c r="R199" s="25">
        <f t="shared" si="19"/>
        <v>67.66917293233081</v>
      </c>
      <c r="S199" s="32"/>
      <c r="V199" s="44" t="s">
        <v>10</v>
      </c>
      <c r="W199" s="44">
        <v>2</v>
      </c>
      <c r="X199" s="1">
        <v>2.56</v>
      </c>
      <c r="Y199" s="1">
        <v>2.0099999999999998</v>
      </c>
      <c r="AA199" s="1">
        <f t="shared" si="16"/>
        <v>-0.55000000000000027</v>
      </c>
      <c r="AB199" s="45">
        <f t="shared" si="17"/>
        <v>-21.484375000000011</v>
      </c>
    </row>
    <row r="200" spans="11:29" ht="20.100000000000001" customHeight="1" x14ac:dyDescent="0.2">
      <c r="K200" s="24"/>
      <c r="L200" s="24" t="s">
        <v>10</v>
      </c>
      <c r="M200" s="24">
        <v>3</v>
      </c>
      <c r="N200" s="17">
        <v>1.19</v>
      </c>
      <c r="O200" s="17">
        <v>1.1200000000000001</v>
      </c>
      <c r="P200" s="39"/>
      <c r="Q200" s="17">
        <f t="shared" si="18"/>
        <v>-6.999999999999984E-2</v>
      </c>
      <c r="R200" s="25">
        <f t="shared" si="19"/>
        <v>-5.8823529411764577</v>
      </c>
      <c r="S200" s="32"/>
      <c r="V200" s="44" t="s">
        <v>10</v>
      </c>
      <c r="W200" s="44">
        <v>3</v>
      </c>
      <c r="X200" s="1">
        <v>2.84</v>
      </c>
      <c r="Y200" s="1">
        <v>2.2000000000000002</v>
      </c>
      <c r="AA200" s="1">
        <f t="shared" si="16"/>
        <v>-0.63999999999999968</v>
      </c>
      <c r="AB200" s="45">
        <f t="shared" si="17"/>
        <v>-22.535211267605622</v>
      </c>
    </row>
    <row r="201" spans="11:29" ht="20.100000000000001" customHeight="1" x14ac:dyDescent="0.2">
      <c r="K201" s="24"/>
      <c r="L201" s="24" t="s">
        <v>10</v>
      </c>
      <c r="M201" s="24">
        <v>4</v>
      </c>
      <c r="N201" s="17">
        <v>2.2400000000000002</v>
      </c>
      <c r="O201" s="17">
        <v>2.94</v>
      </c>
      <c r="P201" s="39"/>
      <c r="Q201" s="17">
        <f t="shared" si="18"/>
        <v>0.69999999999999973</v>
      </c>
      <c r="R201" s="25">
        <f t="shared" si="19"/>
        <v>31.249999999999982</v>
      </c>
      <c r="S201" s="32"/>
      <c r="V201" s="44" t="s">
        <v>10</v>
      </c>
      <c r="W201" s="44">
        <v>4</v>
      </c>
      <c r="X201" s="1">
        <v>2.61</v>
      </c>
      <c r="Y201" s="1">
        <v>2.48</v>
      </c>
      <c r="AA201" s="1">
        <f t="shared" si="16"/>
        <v>-0.12999999999999989</v>
      </c>
      <c r="AB201" s="45">
        <f t="shared" si="17"/>
        <v>-4.9808429118773905</v>
      </c>
    </row>
    <row r="202" spans="11:29" ht="20.100000000000001" customHeight="1" x14ac:dyDescent="0.25">
      <c r="K202" s="27"/>
      <c r="L202" s="30" t="s">
        <v>10</v>
      </c>
      <c r="M202" s="30">
        <v>5</v>
      </c>
      <c r="N202" s="26">
        <v>2.34</v>
      </c>
      <c r="O202" s="26">
        <v>2.69</v>
      </c>
      <c r="P202" s="38"/>
      <c r="Q202" s="26">
        <f t="shared" si="18"/>
        <v>0.35000000000000009</v>
      </c>
      <c r="R202" s="28">
        <f t="shared" si="19"/>
        <v>14.957264957264963</v>
      </c>
      <c r="S202" s="31"/>
      <c r="U202" s="46"/>
      <c r="V202" s="47" t="s">
        <v>10</v>
      </c>
      <c r="W202" s="47">
        <v>5</v>
      </c>
      <c r="X202" s="46">
        <v>2.86</v>
      </c>
      <c r="Y202" s="46">
        <v>2.29</v>
      </c>
      <c r="Z202" s="55"/>
      <c r="AA202" s="46">
        <f t="shared" si="16"/>
        <v>-0.56999999999999984</v>
      </c>
      <c r="AB202" s="48">
        <f t="shared" si="17"/>
        <v>-19.930069930069923</v>
      </c>
      <c r="AC202" s="46"/>
    </row>
    <row r="203" spans="11:29" ht="20.100000000000001" customHeight="1" x14ac:dyDescent="0.2">
      <c r="K203" s="23">
        <v>21</v>
      </c>
      <c r="L203" s="24" t="s">
        <v>9</v>
      </c>
      <c r="M203" s="24">
        <v>1</v>
      </c>
      <c r="N203" s="17">
        <v>2.19</v>
      </c>
      <c r="O203" s="17">
        <v>2.19</v>
      </c>
      <c r="P203" s="36"/>
      <c r="Q203" s="17">
        <f t="shared" si="18"/>
        <v>0</v>
      </c>
      <c r="R203" s="25">
        <f t="shared" si="19"/>
        <v>0</v>
      </c>
      <c r="S203" s="25">
        <f>AVERAGE(R203:R212)</f>
        <v>-15.183820305863568</v>
      </c>
    </row>
    <row r="204" spans="11:29" ht="20.100000000000001" customHeight="1" x14ac:dyDescent="0.25">
      <c r="K204" s="24"/>
      <c r="L204" s="24" t="s">
        <v>9</v>
      </c>
      <c r="M204" s="24">
        <v>2</v>
      </c>
      <c r="N204" s="17">
        <v>2.39</v>
      </c>
      <c r="O204" s="17">
        <v>1.88</v>
      </c>
      <c r="P204" s="36"/>
      <c r="Q204" s="17">
        <f t="shared" si="18"/>
        <v>-0.51000000000000023</v>
      </c>
      <c r="R204" s="25">
        <f t="shared" si="19"/>
        <v>-21.33891213389122</v>
      </c>
      <c r="S204" s="17"/>
      <c r="AA204" s="42" t="s">
        <v>20</v>
      </c>
      <c r="AB204" s="76" t="s">
        <v>7</v>
      </c>
      <c r="AC204" s="76"/>
    </row>
    <row r="205" spans="11:29" ht="20.100000000000001" customHeight="1" x14ac:dyDescent="0.25">
      <c r="K205" s="24"/>
      <c r="L205" s="24" t="s">
        <v>9</v>
      </c>
      <c r="M205" s="24">
        <v>3</v>
      </c>
      <c r="N205" s="17">
        <v>2.82</v>
      </c>
      <c r="O205" s="17">
        <v>2.1</v>
      </c>
      <c r="P205" s="36"/>
      <c r="Q205" s="17">
        <f t="shared" si="18"/>
        <v>-0.71999999999999975</v>
      </c>
      <c r="R205" s="25">
        <f t="shared" si="19"/>
        <v>-25.531914893617014</v>
      </c>
      <c r="S205" s="17"/>
      <c r="AA205" s="45">
        <v>1.4930889848970803</v>
      </c>
      <c r="AB205" s="49" t="s">
        <v>12</v>
      </c>
      <c r="AC205" s="50">
        <f>_xlfn.QUARTILE.EXC(AA205:AA224,1)</f>
        <v>-16.633468892368409</v>
      </c>
    </row>
    <row r="206" spans="11:29" ht="20.100000000000001" customHeight="1" x14ac:dyDescent="0.25">
      <c r="K206" s="24"/>
      <c r="L206" s="24" t="s">
        <v>9</v>
      </c>
      <c r="M206" s="24">
        <v>4</v>
      </c>
      <c r="N206" s="17">
        <v>2.31</v>
      </c>
      <c r="O206" s="17">
        <v>1.91</v>
      </c>
      <c r="P206" s="36"/>
      <c r="Q206" s="17">
        <f t="shared" si="18"/>
        <v>-0.40000000000000013</v>
      </c>
      <c r="R206" s="25">
        <f t="shared" si="19"/>
        <v>-17.316017316017319</v>
      </c>
      <c r="S206" s="17"/>
      <c r="AA206" s="45">
        <v>-6.2363581964748978</v>
      </c>
      <c r="AB206" s="51" t="s">
        <v>13</v>
      </c>
      <c r="AC206" s="52">
        <f>MEDIAN(AA205:AA224)</f>
        <v>-0.83782106081131102</v>
      </c>
    </row>
    <row r="207" spans="11:29" ht="20.100000000000001" customHeight="1" x14ac:dyDescent="0.25">
      <c r="K207" s="24"/>
      <c r="L207" s="24" t="s">
        <v>9</v>
      </c>
      <c r="M207" s="24">
        <v>5</v>
      </c>
      <c r="N207" s="17">
        <v>2.14</v>
      </c>
      <c r="O207" s="17">
        <v>2.1</v>
      </c>
      <c r="P207" s="36"/>
      <c r="Q207" s="17">
        <f t="shared" si="18"/>
        <v>-4.0000000000000036E-2</v>
      </c>
      <c r="R207" s="25">
        <f t="shared" si="19"/>
        <v>-1.8691588785046744</v>
      </c>
      <c r="S207" s="17"/>
      <c r="AA207" s="45">
        <v>-2.4670147647485434</v>
      </c>
      <c r="AB207" s="51" t="s">
        <v>14</v>
      </c>
      <c r="AC207" s="52">
        <f>_xlfn.QUARTILE.EXC(AA205:AA224,3)</f>
        <v>5.1172015739098873</v>
      </c>
    </row>
    <row r="208" spans="11:29" ht="20.100000000000001" customHeight="1" x14ac:dyDescent="0.25">
      <c r="K208" s="24"/>
      <c r="L208" s="24" t="s">
        <v>10</v>
      </c>
      <c r="M208" s="24">
        <v>1</v>
      </c>
      <c r="N208" s="17">
        <v>2.0099999999999998</v>
      </c>
      <c r="O208" s="17">
        <v>1.72</v>
      </c>
      <c r="P208" s="36"/>
      <c r="Q208" s="17">
        <f t="shared" si="18"/>
        <v>-0.28999999999999981</v>
      </c>
      <c r="R208" s="25">
        <f t="shared" si="19"/>
        <v>-14.427860696517406</v>
      </c>
      <c r="S208" s="17"/>
      <c r="AA208" s="45">
        <v>-2.2010830935299959</v>
      </c>
      <c r="AB208" s="51" t="s">
        <v>15</v>
      </c>
      <c r="AC208" s="52">
        <f>AC207-AC205</f>
        <v>21.750670466278297</v>
      </c>
    </row>
    <row r="209" spans="11:29" ht="20.100000000000001" customHeight="1" x14ac:dyDescent="0.25">
      <c r="K209" s="24"/>
      <c r="L209" s="24" t="s">
        <v>10</v>
      </c>
      <c r="M209" s="24">
        <v>2</v>
      </c>
      <c r="N209" s="17">
        <v>2.52</v>
      </c>
      <c r="O209" s="17">
        <v>1.78</v>
      </c>
      <c r="P209" s="36"/>
      <c r="Q209" s="17">
        <f t="shared" si="18"/>
        <v>-0.74</v>
      </c>
      <c r="R209" s="25">
        <f t="shared" si="19"/>
        <v>-29.365079365079367</v>
      </c>
      <c r="S209" s="32"/>
      <c r="AA209" s="45">
        <v>2.515331430949407</v>
      </c>
      <c r="AB209" s="53" t="s">
        <v>19</v>
      </c>
      <c r="AC209" s="54">
        <f>COUNT(AA205:AA224)</f>
        <v>20</v>
      </c>
    </row>
    <row r="210" spans="11:29" ht="20.100000000000001" customHeight="1" x14ac:dyDescent="0.2">
      <c r="K210" s="24"/>
      <c r="L210" s="24" t="s">
        <v>10</v>
      </c>
      <c r="M210" s="24">
        <v>3</v>
      </c>
      <c r="N210" s="17">
        <v>2.39</v>
      </c>
      <c r="O210" s="17">
        <v>2.04</v>
      </c>
      <c r="P210" s="36"/>
      <c r="Q210" s="17">
        <f t="shared" si="18"/>
        <v>-0.35000000000000009</v>
      </c>
      <c r="R210" s="25">
        <f t="shared" si="19"/>
        <v>-14.644351464435148</v>
      </c>
      <c r="S210" s="32"/>
      <c r="AA210" s="45">
        <v>-19.868543680492802</v>
      </c>
    </row>
    <row r="211" spans="11:29" ht="20.100000000000001" customHeight="1" x14ac:dyDescent="0.2">
      <c r="K211" s="24"/>
      <c r="L211" s="24" t="s">
        <v>10</v>
      </c>
      <c r="M211" s="24">
        <v>4</v>
      </c>
      <c r="N211" s="17">
        <v>2.2000000000000002</v>
      </c>
      <c r="O211" s="17">
        <v>1.91</v>
      </c>
      <c r="P211" s="36"/>
      <c r="Q211" s="17">
        <f t="shared" si="18"/>
        <v>-0.29000000000000026</v>
      </c>
      <c r="R211" s="25">
        <f t="shared" si="19"/>
        <v>-13.181818181818192</v>
      </c>
      <c r="S211" s="32"/>
      <c r="AA211" s="45">
        <v>26.41878125036822</v>
      </c>
    </row>
    <row r="212" spans="11:29" ht="20.100000000000001" customHeight="1" x14ac:dyDescent="0.2">
      <c r="K212" s="27"/>
      <c r="L212" s="27" t="s">
        <v>10</v>
      </c>
      <c r="M212" s="27">
        <v>5</v>
      </c>
      <c r="N212" s="26">
        <v>2.33</v>
      </c>
      <c r="O212" s="26">
        <v>2</v>
      </c>
      <c r="P212" s="38"/>
      <c r="Q212" s="26">
        <f t="shared" si="18"/>
        <v>-0.33000000000000007</v>
      </c>
      <c r="R212" s="28">
        <f t="shared" si="19"/>
        <v>-14.163090128755368</v>
      </c>
      <c r="S212" s="31"/>
      <c r="AA212" s="45">
        <v>-18.302328329755007</v>
      </c>
    </row>
    <row r="213" spans="11:29" ht="20.100000000000001" customHeight="1" x14ac:dyDescent="0.2">
      <c r="K213" s="23">
        <v>22</v>
      </c>
      <c r="L213" s="24" t="s">
        <v>9</v>
      </c>
      <c r="M213" s="24">
        <v>1</v>
      </c>
      <c r="N213" s="17">
        <v>2.3199999999999998</v>
      </c>
      <c r="O213" s="17">
        <v>2.68</v>
      </c>
      <c r="P213" s="36"/>
      <c r="Q213" s="17">
        <f t="shared" si="18"/>
        <v>0.36000000000000032</v>
      </c>
      <c r="R213" s="25">
        <f t="shared" si="19"/>
        <v>15.517241379310359</v>
      </c>
      <c r="S213" s="25">
        <f>AVERAGE(R213:R222)</f>
        <v>-1.7310014110336709</v>
      </c>
      <c r="AA213" s="45">
        <v>-1.4223942908898339</v>
      </c>
    </row>
    <row r="214" spans="11:29" ht="20.100000000000001" customHeight="1" x14ac:dyDescent="0.2">
      <c r="K214" s="24"/>
      <c r="L214" s="24" t="s">
        <v>9</v>
      </c>
      <c r="M214" s="24">
        <v>2</v>
      </c>
      <c r="N214" s="17">
        <v>2.76</v>
      </c>
      <c r="O214" s="17">
        <v>2.66</v>
      </c>
      <c r="P214" s="36"/>
      <c r="Q214" s="17">
        <f t="shared" si="18"/>
        <v>-9.9999999999999645E-2</v>
      </c>
      <c r="R214" s="25">
        <f t="shared" si="19"/>
        <v>-3.6231884057970891</v>
      </c>
      <c r="S214" s="17"/>
      <c r="AA214" s="45">
        <v>-29.560629890512864</v>
      </c>
    </row>
    <row r="215" spans="11:29" ht="20.100000000000001" customHeight="1" x14ac:dyDescent="0.2">
      <c r="K215" s="24"/>
      <c r="L215" s="24" t="s">
        <v>9</v>
      </c>
      <c r="M215" s="24">
        <v>3</v>
      </c>
      <c r="N215" s="17">
        <v>2.11</v>
      </c>
      <c r="O215" s="17">
        <v>2.69</v>
      </c>
      <c r="P215" s="36"/>
      <c r="Q215" s="17">
        <f t="shared" si="18"/>
        <v>0.58000000000000007</v>
      </c>
      <c r="R215" s="25">
        <f t="shared" si="19"/>
        <v>27.48815165876778</v>
      </c>
      <c r="S215" s="17"/>
      <c r="AA215" s="1">
        <v>15.236856669662828</v>
      </c>
    </row>
    <row r="216" spans="11:29" ht="20.100000000000001" customHeight="1" x14ac:dyDescent="0.2">
      <c r="K216" s="24"/>
      <c r="L216" s="24" t="s">
        <v>9</v>
      </c>
      <c r="M216" s="24">
        <v>4</v>
      </c>
      <c r="N216" s="17">
        <v>2.73</v>
      </c>
      <c r="O216" s="17">
        <v>2.04</v>
      </c>
      <c r="P216" s="36"/>
      <c r="Q216" s="17">
        <f t="shared" si="18"/>
        <v>-0.69</v>
      </c>
      <c r="R216" s="25">
        <f t="shared" si="19"/>
        <v>-25.274725274725274</v>
      </c>
      <c r="S216" s="17"/>
      <c r="AA216" s="1">
        <v>5.922076283534591</v>
      </c>
    </row>
    <row r="217" spans="11:29" ht="20.100000000000001" customHeight="1" x14ac:dyDescent="0.2">
      <c r="K217" s="24"/>
      <c r="L217" s="24" t="s">
        <v>9</v>
      </c>
      <c r="M217" s="24">
        <v>5</v>
      </c>
      <c r="N217" s="17">
        <v>2.31</v>
      </c>
      <c r="O217" s="17">
        <v>2.04</v>
      </c>
      <c r="P217" s="36"/>
      <c r="Q217" s="17">
        <f t="shared" si="18"/>
        <v>-0.27</v>
      </c>
      <c r="R217" s="25">
        <f t="shared" si="19"/>
        <v>-11.688311688311689</v>
      </c>
      <c r="S217" s="17"/>
      <c r="AA217" s="1">
        <v>12.95381962335307</v>
      </c>
    </row>
    <row r="218" spans="11:29" ht="20.100000000000001" customHeight="1" x14ac:dyDescent="0.2">
      <c r="K218" s="24"/>
      <c r="L218" s="24" t="s">
        <v>10</v>
      </c>
      <c r="M218" s="24">
        <v>1</v>
      </c>
      <c r="N218" s="17">
        <v>1.9</v>
      </c>
      <c r="O218" s="17">
        <v>1.43</v>
      </c>
      <c r="P218" s="36"/>
      <c r="Q218" s="17">
        <f t="shared" si="18"/>
        <v>-0.47</v>
      </c>
      <c r="R218" s="25">
        <f t="shared" si="19"/>
        <v>-24.736842105263158</v>
      </c>
      <c r="S218" s="17"/>
      <c r="AA218" s="1">
        <v>2.702577445035776</v>
      </c>
    </row>
    <row r="219" spans="11:29" ht="20.100000000000001" customHeight="1" x14ac:dyDescent="0.2">
      <c r="K219" s="24"/>
      <c r="L219" s="24" t="s">
        <v>10</v>
      </c>
      <c r="M219" s="24">
        <v>2</v>
      </c>
      <c r="N219" s="17">
        <v>2.16</v>
      </c>
      <c r="O219" s="17">
        <v>2.12</v>
      </c>
      <c r="P219" s="36"/>
      <c r="Q219" s="17">
        <f t="shared" si="18"/>
        <v>-4.0000000000000036E-2</v>
      </c>
      <c r="R219" s="25">
        <f t="shared" si="19"/>
        <v>-1.8518518518518534</v>
      </c>
      <c r="S219" s="32"/>
      <c r="AA219" s="1">
        <v>-18.28913988821995</v>
      </c>
    </row>
    <row r="220" spans="11:29" ht="20.100000000000001" customHeight="1" x14ac:dyDescent="0.2">
      <c r="K220" s="24"/>
      <c r="L220" s="24" t="s">
        <v>10</v>
      </c>
      <c r="M220" s="24">
        <v>3</v>
      </c>
      <c r="N220" s="17">
        <v>2.21</v>
      </c>
      <c r="O220" s="17">
        <v>1.84</v>
      </c>
      <c r="P220" s="36"/>
      <c r="Q220" s="17">
        <f t="shared" si="18"/>
        <v>-0.36999999999999988</v>
      </c>
      <c r="R220" s="25">
        <f t="shared" si="19"/>
        <v>-16.742081447963798</v>
      </c>
      <c r="S220" s="32"/>
      <c r="AA220" s="1">
        <v>-0.25324783073278817</v>
      </c>
    </row>
    <row r="221" spans="11:29" ht="20.100000000000001" customHeight="1" x14ac:dyDescent="0.2">
      <c r="K221" s="24"/>
      <c r="L221" s="24" t="s">
        <v>10</v>
      </c>
      <c r="M221" s="24">
        <v>4</v>
      </c>
      <c r="N221" s="17">
        <v>1.75</v>
      </c>
      <c r="O221" s="17">
        <v>2.17</v>
      </c>
      <c r="P221" s="36"/>
      <c r="Q221" s="17">
        <f t="shared" si="18"/>
        <v>0.41999999999999993</v>
      </c>
      <c r="R221" s="25">
        <f t="shared" si="19"/>
        <v>23.999999999999996</v>
      </c>
      <c r="S221" s="32"/>
      <c r="AA221" s="1">
        <v>-11.666455904813787</v>
      </c>
    </row>
    <row r="222" spans="11:29" ht="20.100000000000001" customHeight="1" x14ac:dyDescent="0.2">
      <c r="K222" s="27"/>
      <c r="L222" s="27" t="s">
        <v>10</v>
      </c>
      <c r="M222" s="27">
        <v>5</v>
      </c>
      <c r="N222" s="17">
        <v>2.5099999999999998</v>
      </c>
      <c r="O222" s="17">
        <v>2.5</v>
      </c>
      <c r="P222" s="39"/>
      <c r="Q222" s="17">
        <f t="shared" si="18"/>
        <v>-9.9999999999997868E-3</v>
      </c>
      <c r="R222" s="25">
        <f t="shared" si="19"/>
        <v>-0.39840637450198363</v>
      </c>
      <c r="S222" s="32"/>
      <c r="AA222" s="1">
        <v>1.0606787188217126</v>
      </c>
    </row>
    <row r="223" spans="11:29" ht="20.100000000000001" customHeight="1" x14ac:dyDescent="0.2">
      <c r="K223" s="23">
        <v>23</v>
      </c>
      <c r="L223" s="24" t="s">
        <v>9</v>
      </c>
      <c r="M223" s="24">
        <v>1</v>
      </c>
      <c r="N223" s="33">
        <v>1.86</v>
      </c>
      <c r="O223" s="33">
        <v>1.77</v>
      </c>
      <c r="P223" s="40"/>
      <c r="Q223" s="34">
        <f t="shared" si="18"/>
        <v>-9.000000000000008E-2</v>
      </c>
      <c r="R223" s="35">
        <f t="shared" si="19"/>
        <v>-4.8387096774193585</v>
      </c>
      <c r="S223" s="35">
        <f>AVERAGE(R223:R232)</f>
        <v>55.001239873901326</v>
      </c>
      <c r="AA223" s="1">
        <v>12.324381700432491</v>
      </c>
    </row>
    <row r="224" spans="11:29" ht="20.100000000000001" customHeight="1" x14ac:dyDescent="0.2">
      <c r="K224" s="24"/>
      <c r="L224" s="24" t="s">
        <v>9</v>
      </c>
      <c r="M224" s="24">
        <v>2</v>
      </c>
      <c r="N224" s="24">
        <v>1.49</v>
      </c>
      <c r="O224" s="24">
        <v>1.72</v>
      </c>
      <c r="P224" s="36"/>
      <c r="Q224" s="17">
        <f t="shared" si="18"/>
        <v>0.22999999999999998</v>
      </c>
      <c r="R224" s="25">
        <f t="shared" si="19"/>
        <v>15.436241610738255</v>
      </c>
      <c r="S224" s="17"/>
      <c r="AA224" s="1">
        <v>-19.868543680492802</v>
      </c>
    </row>
    <row r="225" spans="11:19" ht="20.100000000000001" customHeight="1" x14ac:dyDescent="0.2">
      <c r="K225" s="24"/>
      <c r="L225" s="24" t="s">
        <v>9</v>
      </c>
      <c r="M225" s="24">
        <v>3</v>
      </c>
      <c r="N225" s="24">
        <v>1.1399999999999999</v>
      </c>
      <c r="O225" s="24">
        <v>1.97</v>
      </c>
      <c r="P225" s="36"/>
      <c r="Q225" s="17">
        <f t="shared" si="18"/>
        <v>0.83000000000000007</v>
      </c>
      <c r="R225" s="25">
        <f t="shared" si="19"/>
        <v>72.807017543859658</v>
      </c>
      <c r="S225" s="17"/>
    </row>
    <row r="226" spans="11:19" ht="20.100000000000001" customHeight="1" x14ac:dyDescent="0.2">
      <c r="K226" s="24"/>
      <c r="L226" s="24" t="s">
        <v>9</v>
      </c>
      <c r="M226" s="24">
        <v>4</v>
      </c>
      <c r="N226" s="24">
        <v>1.62</v>
      </c>
      <c r="O226" s="24">
        <v>2.0499999999999998</v>
      </c>
      <c r="P226" s="36"/>
      <c r="Q226" s="17">
        <f t="shared" si="18"/>
        <v>0.42999999999999972</v>
      </c>
      <c r="R226" s="25">
        <f t="shared" si="19"/>
        <v>26.543209876543187</v>
      </c>
      <c r="S226" s="17"/>
    </row>
    <row r="227" spans="11:19" ht="20.100000000000001" customHeight="1" x14ac:dyDescent="0.2">
      <c r="K227" s="24"/>
      <c r="L227" s="24" t="s">
        <v>9</v>
      </c>
      <c r="M227" s="24">
        <v>5</v>
      </c>
      <c r="N227" s="24">
        <v>1.1499999999999999</v>
      </c>
      <c r="O227" s="24">
        <v>2.65</v>
      </c>
      <c r="P227" s="36"/>
      <c r="Q227" s="17">
        <f t="shared" si="18"/>
        <v>1.5</v>
      </c>
      <c r="R227" s="25">
        <f t="shared" si="19"/>
        <v>130.43478260869566</v>
      </c>
      <c r="S227" s="17"/>
    </row>
    <row r="228" spans="11:19" ht="20.100000000000001" customHeight="1" x14ac:dyDescent="0.2">
      <c r="K228" s="24"/>
      <c r="L228" s="24" t="s">
        <v>10</v>
      </c>
      <c r="M228" s="24">
        <v>1</v>
      </c>
      <c r="N228" s="24">
        <v>0.96</v>
      </c>
      <c r="O228" s="24">
        <v>2.0099999999999998</v>
      </c>
      <c r="P228" s="36"/>
      <c r="Q228" s="17">
        <f t="shared" si="18"/>
        <v>1.0499999999999998</v>
      </c>
      <c r="R228" s="25">
        <f t="shared" si="19"/>
        <v>109.37499999999997</v>
      </c>
      <c r="S228" s="17"/>
    </row>
    <row r="229" spans="11:19" ht="20.100000000000001" customHeight="1" x14ac:dyDescent="0.2">
      <c r="K229" s="24"/>
      <c r="L229" s="24" t="s">
        <v>10</v>
      </c>
      <c r="M229" s="24">
        <v>2</v>
      </c>
      <c r="N229" s="24">
        <v>2.2200000000000002</v>
      </c>
      <c r="O229" s="24">
        <v>2.0299999999999998</v>
      </c>
      <c r="P229" s="36"/>
      <c r="Q229" s="17">
        <f t="shared" si="18"/>
        <v>-0.19000000000000039</v>
      </c>
      <c r="R229" s="25">
        <f t="shared" si="19"/>
        <v>-8.5585585585585751</v>
      </c>
      <c r="S229" s="32"/>
    </row>
    <row r="230" spans="11:19" ht="20.100000000000001" customHeight="1" x14ac:dyDescent="0.2">
      <c r="K230" s="24"/>
      <c r="L230" s="24" t="s">
        <v>10</v>
      </c>
      <c r="M230" s="24">
        <v>3</v>
      </c>
      <c r="N230" s="24">
        <v>1.54</v>
      </c>
      <c r="O230" s="24">
        <v>1.99</v>
      </c>
      <c r="P230" s="36"/>
      <c r="Q230" s="17">
        <f t="shared" si="18"/>
        <v>0.44999999999999996</v>
      </c>
      <c r="R230" s="25">
        <f t="shared" si="19"/>
        <v>29.220779220779221</v>
      </c>
      <c r="S230" s="32"/>
    </row>
    <row r="231" spans="11:19" ht="20.100000000000001" customHeight="1" x14ac:dyDescent="0.2">
      <c r="K231" s="24"/>
      <c r="L231" s="24" t="s">
        <v>10</v>
      </c>
      <c r="M231" s="24">
        <v>4</v>
      </c>
      <c r="N231" s="24">
        <v>1.1499999999999999</v>
      </c>
      <c r="O231" s="24">
        <v>2.2000000000000002</v>
      </c>
      <c r="P231" s="36"/>
      <c r="Q231" s="17">
        <f t="shared" si="18"/>
        <v>1.0500000000000003</v>
      </c>
      <c r="R231" s="25">
        <f t="shared" si="19"/>
        <v>91.304347826086982</v>
      </c>
      <c r="S231" s="32"/>
    </row>
    <row r="232" spans="11:19" ht="20.100000000000001" customHeight="1" x14ac:dyDescent="0.2">
      <c r="K232" s="27"/>
      <c r="L232" s="27" t="s">
        <v>10</v>
      </c>
      <c r="M232" s="27">
        <v>5</v>
      </c>
      <c r="N232" s="24">
        <v>1.1100000000000001</v>
      </c>
      <c r="O232" s="24">
        <v>2.09</v>
      </c>
      <c r="P232" s="39"/>
      <c r="Q232" s="17">
        <f t="shared" si="18"/>
        <v>0.97999999999999976</v>
      </c>
      <c r="R232" s="25">
        <f>Q232/N232*100</f>
        <v>88.288288288288257</v>
      </c>
      <c r="S232" s="32"/>
    </row>
    <row r="233" spans="11:19" ht="20.100000000000001" customHeight="1" x14ac:dyDescent="0.2">
      <c r="K233" s="23">
        <v>24</v>
      </c>
      <c r="L233" s="24" t="s">
        <v>9</v>
      </c>
      <c r="M233" s="24">
        <v>1</v>
      </c>
      <c r="N233" s="33">
        <v>2.5099999999999998</v>
      </c>
      <c r="O233" s="33">
        <v>1.37</v>
      </c>
      <c r="P233" s="40"/>
      <c r="Q233" s="34">
        <f t="shared" si="18"/>
        <v>-1.1399999999999997</v>
      </c>
      <c r="R233" s="35">
        <f t="shared" si="19"/>
        <v>-45.418326693227087</v>
      </c>
      <c r="S233" s="35">
        <f>AVERAGE(R233:R242)</f>
        <v>-24.315858911524352</v>
      </c>
    </row>
    <row r="234" spans="11:19" ht="20.100000000000001" customHeight="1" x14ac:dyDescent="0.2">
      <c r="K234" s="24"/>
      <c r="L234" s="24" t="s">
        <v>9</v>
      </c>
      <c r="M234" s="24">
        <v>2</v>
      </c>
      <c r="N234" s="24">
        <v>3.1</v>
      </c>
      <c r="O234" s="24">
        <v>1.82</v>
      </c>
      <c r="P234" s="36"/>
      <c r="Q234" s="17">
        <f t="shared" si="18"/>
        <v>-1.28</v>
      </c>
      <c r="R234" s="25">
        <f t="shared" si="19"/>
        <v>-41.29032258064516</v>
      </c>
      <c r="S234" s="17"/>
    </row>
    <row r="235" spans="11:19" ht="20.100000000000001" customHeight="1" x14ac:dyDescent="0.2">
      <c r="K235" s="24"/>
      <c r="L235" s="24" t="s">
        <v>9</v>
      </c>
      <c r="M235" s="24">
        <v>3</v>
      </c>
      <c r="N235" s="24">
        <v>2.99</v>
      </c>
      <c r="O235" s="24">
        <v>2.15</v>
      </c>
      <c r="P235" s="36"/>
      <c r="Q235" s="17">
        <f t="shared" si="18"/>
        <v>-0.8400000000000003</v>
      </c>
      <c r="R235" s="25">
        <f t="shared" si="19"/>
        <v>-28.093645484949842</v>
      </c>
      <c r="S235" s="17"/>
    </row>
    <row r="236" spans="11:19" ht="20.100000000000001" customHeight="1" x14ac:dyDescent="0.2">
      <c r="K236" s="24"/>
      <c r="L236" s="24" t="s">
        <v>9</v>
      </c>
      <c r="M236" s="24">
        <v>4</v>
      </c>
      <c r="N236" s="24">
        <v>2.2000000000000002</v>
      </c>
      <c r="O236" s="24">
        <v>2.0699999999999998</v>
      </c>
      <c r="P236" s="36"/>
      <c r="Q236" s="17">
        <f t="shared" si="18"/>
        <v>-0.13000000000000034</v>
      </c>
      <c r="R236" s="25">
        <f t="shared" si="19"/>
        <v>-5.9090909090909243</v>
      </c>
      <c r="S236" s="17"/>
    </row>
    <row r="237" spans="11:19" ht="20.100000000000001" customHeight="1" x14ac:dyDescent="0.2">
      <c r="K237" s="24"/>
      <c r="L237" s="24" t="s">
        <v>9</v>
      </c>
      <c r="M237" s="24">
        <v>5</v>
      </c>
      <c r="N237" s="24">
        <v>2.6</v>
      </c>
      <c r="O237" s="24">
        <v>2.1800000000000002</v>
      </c>
      <c r="P237" s="36"/>
      <c r="Q237" s="17">
        <f t="shared" si="18"/>
        <v>-0.41999999999999993</v>
      </c>
      <c r="R237" s="25">
        <f t="shared" si="19"/>
        <v>-16.15384615384615</v>
      </c>
      <c r="S237" s="17"/>
    </row>
    <row r="238" spans="11:19" ht="20.100000000000001" customHeight="1" x14ac:dyDescent="0.2">
      <c r="K238" s="24"/>
      <c r="L238" s="24" t="s">
        <v>10</v>
      </c>
      <c r="M238" s="24">
        <v>1</v>
      </c>
      <c r="N238" s="24">
        <v>2.63</v>
      </c>
      <c r="O238" s="24">
        <v>1.95</v>
      </c>
      <c r="P238" s="36"/>
      <c r="Q238" s="17">
        <f t="shared" si="18"/>
        <v>-0.67999999999999994</v>
      </c>
      <c r="R238" s="25">
        <f t="shared" si="19"/>
        <v>-25.85551330798479</v>
      </c>
      <c r="S238" s="17"/>
    </row>
    <row r="239" spans="11:19" ht="20.100000000000001" customHeight="1" x14ac:dyDescent="0.2">
      <c r="K239" s="24"/>
      <c r="L239" s="24" t="s">
        <v>10</v>
      </c>
      <c r="M239" s="24">
        <v>2</v>
      </c>
      <c r="N239" s="24">
        <v>3.07</v>
      </c>
      <c r="O239" s="24">
        <v>2.72</v>
      </c>
      <c r="P239" s="36"/>
      <c r="Q239" s="17">
        <f t="shared" si="18"/>
        <v>-0.34999999999999964</v>
      </c>
      <c r="R239" s="25">
        <f t="shared" si="19"/>
        <v>-11.400651465798035</v>
      </c>
      <c r="S239" s="32"/>
    </row>
    <row r="240" spans="11:19" ht="20.100000000000001" customHeight="1" x14ac:dyDescent="0.2">
      <c r="K240" s="24"/>
      <c r="L240" s="24" t="s">
        <v>10</v>
      </c>
      <c r="M240" s="24">
        <v>3</v>
      </c>
      <c r="N240" s="24">
        <v>3.23</v>
      </c>
      <c r="O240" s="24">
        <v>1.71</v>
      </c>
      <c r="P240" s="36"/>
      <c r="Q240" s="17">
        <f t="shared" si="18"/>
        <v>-1.52</v>
      </c>
      <c r="R240" s="25">
        <f t="shared" si="19"/>
        <v>-47.058823529411761</v>
      </c>
      <c r="S240" s="32"/>
    </row>
    <row r="241" spans="11:20" ht="20.100000000000001" customHeight="1" x14ac:dyDescent="0.2">
      <c r="K241" s="24"/>
      <c r="L241" s="24" t="s">
        <v>10</v>
      </c>
      <c r="M241" s="24">
        <v>4</v>
      </c>
      <c r="N241" s="24">
        <v>2.39</v>
      </c>
      <c r="O241" s="24">
        <v>2</v>
      </c>
      <c r="P241" s="36"/>
      <c r="Q241" s="17">
        <f t="shared" si="18"/>
        <v>-0.39000000000000012</v>
      </c>
      <c r="R241" s="25">
        <f t="shared" si="19"/>
        <v>-16.317991631799167</v>
      </c>
      <c r="S241" s="32"/>
    </row>
    <row r="242" spans="11:20" ht="20.100000000000001" customHeight="1" x14ac:dyDescent="0.2">
      <c r="K242" s="27"/>
      <c r="L242" s="27" t="s">
        <v>10</v>
      </c>
      <c r="M242" s="27">
        <v>5</v>
      </c>
      <c r="N242" s="24">
        <v>2.12</v>
      </c>
      <c r="O242" s="24">
        <v>2</v>
      </c>
      <c r="P242" s="39"/>
      <c r="Q242" s="17">
        <f t="shared" si="18"/>
        <v>-0.12000000000000011</v>
      </c>
      <c r="R242" s="25">
        <f t="shared" si="19"/>
        <v>-5.660377358490571</v>
      </c>
      <c r="S242" s="32"/>
    </row>
    <row r="244" spans="11:20" ht="20.100000000000001" customHeight="1" x14ac:dyDescent="0.25">
      <c r="Q244" s="63" t="s">
        <v>20</v>
      </c>
      <c r="R244" s="72" t="s">
        <v>7</v>
      </c>
      <c r="S244" s="72"/>
      <c r="T244" s="62"/>
    </row>
    <row r="245" spans="11:20" ht="20.100000000000001" customHeight="1" x14ac:dyDescent="0.25">
      <c r="Q245" s="25">
        <v>-16.071410242425436</v>
      </c>
      <c r="R245" s="56" t="s">
        <v>12</v>
      </c>
      <c r="S245" s="57">
        <f>_xlfn.QUARTILE.EXC(Q245:Q268,1)</f>
        <v>-1.3858738029179289</v>
      </c>
    </row>
    <row r="246" spans="11:20" ht="20.100000000000001" customHeight="1" x14ac:dyDescent="0.25">
      <c r="Q246" s="25">
        <v>14.962275110462318</v>
      </c>
      <c r="R246" s="58" t="s">
        <v>13</v>
      </c>
      <c r="S246" s="59">
        <f>MEDIAN(Q245:Q268)</f>
        <v>8.4630721571725509</v>
      </c>
    </row>
    <row r="247" spans="11:20" ht="20.100000000000001" customHeight="1" x14ac:dyDescent="0.25">
      <c r="Q247" s="25">
        <v>11.004307486652461</v>
      </c>
      <c r="R247" s="58" t="s">
        <v>14</v>
      </c>
      <c r="S247" s="59">
        <f>_xlfn.QUARTILE.EXC(Q245:Q268,3)</f>
        <v>19.902506228515925</v>
      </c>
    </row>
    <row r="248" spans="11:20" ht="20.100000000000001" customHeight="1" x14ac:dyDescent="0.25">
      <c r="Q248" s="25">
        <v>21.305635275767187</v>
      </c>
      <c r="R248" s="58" t="s">
        <v>15</v>
      </c>
      <c r="S248" s="59">
        <f>S247-S245</f>
        <v>21.288380031433853</v>
      </c>
    </row>
    <row r="249" spans="11:20" ht="20.100000000000001" customHeight="1" x14ac:dyDescent="0.25">
      <c r="Q249" s="25">
        <v>5.9218368276926405</v>
      </c>
      <c r="R249" s="60" t="s">
        <v>19</v>
      </c>
      <c r="S249" s="61">
        <f>COUNT(Q245:Q268)</f>
        <v>24</v>
      </c>
    </row>
    <row r="250" spans="11:20" ht="20.100000000000001" customHeight="1" x14ac:dyDescent="0.2">
      <c r="Q250" s="25">
        <v>14.486371376969029</v>
      </c>
      <c r="R250" s="17"/>
      <c r="S250" s="17"/>
      <c r="T250" s="64"/>
    </row>
    <row r="251" spans="11:20" ht="20.100000000000001" customHeight="1" x14ac:dyDescent="0.2">
      <c r="Q251" s="25">
        <v>15.693119086762144</v>
      </c>
      <c r="R251" s="17"/>
      <c r="S251" s="17"/>
      <c r="T251" s="64"/>
    </row>
    <row r="252" spans="11:20" ht="20.100000000000001" customHeight="1" x14ac:dyDescent="0.2">
      <c r="Q252" s="25">
        <v>25.649301367494797</v>
      </c>
      <c r="R252" s="17"/>
      <c r="S252" s="17"/>
      <c r="T252" s="64"/>
    </row>
    <row r="253" spans="11:20" ht="20.100000000000001" customHeight="1" x14ac:dyDescent="0.2">
      <c r="Q253" s="25">
        <v>11.313655524248423</v>
      </c>
      <c r="R253" s="17"/>
      <c r="S253" s="17"/>
      <c r="T253" s="64"/>
    </row>
    <row r="254" spans="11:20" ht="20.100000000000001" customHeight="1" x14ac:dyDescent="0.2">
      <c r="Q254" s="25">
        <v>3.7480285423436279</v>
      </c>
      <c r="R254" s="17"/>
      <c r="S254" s="17"/>
      <c r="T254" s="64"/>
    </row>
    <row r="255" spans="11:20" ht="20.100000000000001" customHeight="1" x14ac:dyDescent="0.2">
      <c r="Q255" s="25">
        <v>1.5544591532671135</v>
      </c>
      <c r="R255" s="17"/>
      <c r="S255" s="17"/>
      <c r="T255" s="64"/>
    </row>
    <row r="256" spans="11:20" ht="20.100000000000001" customHeight="1" x14ac:dyDescent="0.2">
      <c r="Q256" s="25">
        <v>4.1516007412662868</v>
      </c>
      <c r="R256" s="17"/>
      <c r="S256" s="17"/>
      <c r="T256" s="64"/>
    </row>
    <row r="257" spans="17:20" ht="20.100000000000001" customHeight="1" x14ac:dyDescent="0.2">
      <c r="Q257" s="25">
        <v>-0.35049097857070316</v>
      </c>
      <c r="R257" s="17"/>
      <c r="S257" s="17"/>
      <c r="T257" s="64"/>
    </row>
    <row r="258" spans="17:20" ht="20.100000000000001" customHeight="1" x14ac:dyDescent="0.2">
      <c r="Q258" s="25">
        <v>-26.62559831666141</v>
      </c>
      <c r="R258" s="17"/>
      <c r="S258" s="17"/>
      <c r="T258" s="64"/>
    </row>
    <row r="259" spans="17:20" ht="20.100000000000001" customHeight="1" x14ac:dyDescent="0.2">
      <c r="Q259" s="25">
        <v>25.437443303548708</v>
      </c>
      <c r="R259" s="17"/>
      <c r="S259" s="17"/>
      <c r="T259" s="64"/>
    </row>
    <row r="260" spans="17:20" ht="20.100000000000001" customHeight="1" x14ac:dyDescent="0.2">
      <c r="Q260" s="25">
        <v>0.42987825429167109</v>
      </c>
      <c r="R260" s="17"/>
      <c r="S260" s="17"/>
      <c r="T260" s="64"/>
    </row>
    <row r="261" spans="17:20" ht="20.100000000000001" customHeight="1" x14ac:dyDescent="0.2">
      <c r="Q261" s="25">
        <v>-4.1456195295876768</v>
      </c>
      <c r="R261" s="17"/>
      <c r="S261" s="17"/>
      <c r="T261" s="64"/>
    </row>
    <row r="262" spans="17:20" ht="20.100000000000001" customHeight="1" x14ac:dyDescent="0.2">
      <c r="Q262" s="25">
        <v>14.82627648366028</v>
      </c>
      <c r="R262" s="17"/>
      <c r="S262" s="17"/>
      <c r="T262" s="64"/>
    </row>
    <row r="263" spans="17:20" ht="20.100000000000001" customHeight="1" x14ac:dyDescent="0.2">
      <c r="Q263" s="25">
        <v>48.673075280135947</v>
      </c>
      <c r="R263" s="17"/>
      <c r="S263" s="17"/>
      <c r="T263" s="64"/>
    </row>
    <row r="264" spans="17:20" ht="20.100000000000001" customHeight="1" x14ac:dyDescent="0.2">
      <c r="Q264" s="25">
        <v>26.247995934676766</v>
      </c>
      <c r="R264" s="17"/>
      <c r="S264" s="17"/>
      <c r="T264" s="64"/>
    </row>
    <row r="265" spans="17:20" ht="20.100000000000001" customHeight="1" x14ac:dyDescent="0.2">
      <c r="Q265" s="25">
        <v>-15.183820305863568</v>
      </c>
      <c r="R265" s="17"/>
      <c r="S265" s="17"/>
      <c r="T265" s="64"/>
    </row>
    <row r="266" spans="17:20" ht="20.100000000000001" customHeight="1" x14ac:dyDescent="0.2">
      <c r="Q266" s="25">
        <v>-1.7310014110336709</v>
      </c>
      <c r="R266" s="17"/>
      <c r="S266" s="17"/>
      <c r="T266" s="64"/>
    </row>
    <row r="267" spans="17:20" ht="20.100000000000001" customHeight="1" x14ac:dyDescent="0.2">
      <c r="Q267" s="25">
        <v>55.001239873901326</v>
      </c>
      <c r="R267" s="17"/>
      <c r="S267" s="17"/>
      <c r="T267" s="64"/>
    </row>
    <row r="268" spans="17:20" ht="20.100000000000001" customHeight="1" x14ac:dyDescent="0.2">
      <c r="Q268" s="25">
        <v>-24.315858911524352</v>
      </c>
      <c r="R268" s="17"/>
      <c r="S268" s="17"/>
      <c r="T268" s="64"/>
    </row>
  </sheetData>
  <mergeCells count="6">
    <mergeCell ref="R244:S244"/>
    <mergeCell ref="H93:I93"/>
    <mergeCell ref="A1:I1"/>
    <mergeCell ref="K1:S1"/>
    <mergeCell ref="U1:AC1"/>
    <mergeCell ref="AB204:AC2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b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-Lingren, Olivia</dc:creator>
  <cp:lastModifiedBy>Gupta, Shruti,MD</cp:lastModifiedBy>
  <dcterms:created xsi:type="dcterms:W3CDTF">2024-04-29T19:02:23Z</dcterms:created>
  <dcterms:modified xsi:type="dcterms:W3CDTF">2024-04-29T19:59:50Z</dcterms:modified>
</cp:coreProperties>
</file>